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0" yWindow="210" windowWidth="16310" windowHeight="6290"/>
  </bookViews>
  <sheets>
    <sheet name="Table S1" sheetId="1" r:id="rId1"/>
    <sheet name="Table S2" sheetId="2" r:id="rId2"/>
  </sheets>
  <calcPr calcId="145621"/>
</workbook>
</file>

<file path=xl/calcChain.xml><?xml version="1.0" encoding="utf-8"?>
<calcChain xmlns="http://schemas.openxmlformats.org/spreadsheetml/2006/main">
  <c r="M55" i="1" l="1"/>
  <c r="I55" i="1"/>
  <c r="G55" i="1"/>
  <c r="M54" i="1"/>
  <c r="I54" i="1"/>
  <c r="G54" i="1"/>
  <c r="M53" i="1"/>
  <c r="I53" i="1"/>
  <c r="G53" i="1"/>
  <c r="M52" i="1"/>
  <c r="I52" i="1"/>
  <c r="G52" i="1"/>
  <c r="M51" i="1"/>
  <c r="I51" i="1"/>
  <c r="G51" i="1"/>
  <c r="M50" i="1"/>
  <c r="I50" i="1"/>
  <c r="G50" i="1"/>
  <c r="M49" i="1"/>
  <c r="I49" i="1"/>
  <c r="G49" i="1"/>
  <c r="M48" i="1"/>
  <c r="I48" i="1"/>
  <c r="G48" i="1"/>
  <c r="M47" i="1"/>
  <c r="I47" i="1"/>
  <c r="G47" i="1"/>
  <c r="M46" i="1"/>
  <c r="I46" i="1"/>
  <c r="G46" i="1"/>
  <c r="M45" i="1"/>
  <c r="I45" i="1"/>
  <c r="G45" i="1"/>
  <c r="M44" i="1"/>
  <c r="I44" i="1"/>
  <c r="G44" i="1"/>
  <c r="M43" i="1"/>
  <c r="I43" i="1"/>
  <c r="G43" i="1"/>
  <c r="M42" i="1"/>
  <c r="I42" i="1"/>
  <c r="G42" i="1"/>
  <c r="M41" i="1"/>
  <c r="I41" i="1"/>
  <c r="G41" i="1"/>
  <c r="M40" i="1"/>
  <c r="I40" i="1"/>
  <c r="G40" i="1"/>
  <c r="L38" i="1"/>
  <c r="H38" i="1"/>
  <c r="F38" i="1"/>
  <c r="E38" i="1"/>
  <c r="I38" i="1" s="1"/>
  <c r="M37" i="1"/>
  <c r="I37" i="1"/>
  <c r="G37" i="1"/>
  <c r="M36" i="1"/>
  <c r="I36" i="1"/>
  <c r="G36" i="1"/>
  <c r="M35" i="1"/>
  <c r="I35" i="1"/>
  <c r="G35" i="1"/>
  <c r="M34" i="1"/>
  <c r="I34" i="1"/>
  <c r="G34" i="1"/>
  <c r="M33" i="1"/>
  <c r="I33" i="1"/>
  <c r="G33" i="1"/>
  <c r="G39" i="1" s="1"/>
  <c r="M32" i="1"/>
  <c r="I32" i="1"/>
  <c r="G32" i="1"/>
  <c r="L29" i="1"/>
  <c r="H29" i="1"/>
  <c r="F29" i="1"/>
  <c r="E29" i="1"/>
  <c r="I29" i="1" s="1"/>
  <c r="M28" i="1"/>
  <c r="I28" i="1"/>
  <c r="G28" i="1"/>
  <c r="M27" i="1"/>
  <c r="I27" i="1"/>
  <c r="G27" i="1"/>
  <c r="M26" i="1"/>
  <c r="I26" i="1"/>
  <c r="G26" i="1"/>
  <c r="M25" i="1"/>
  <c r="I25" i="1"/>
  <c r="G25" i="1"/>
  <c r="M24" i="1"/>
  <c r="I24" i="1"/>
  <c r="G24" i="1"/>
  <c r="G30" i="1" s="1"/>
  <c r="M23" i="1"/>
  <c r="I23" i="1"/>
  <c r="I30" i="1" s="1"/>
  <c r="G23" i="1"/>
  <c r="L20" i="1"/>
  <c r="H20" i="1"/>
  <c r="F20" i="1"/>
  <c r="E20" i="1"/>
  <c r="I20" i="1" s="1"/>
  <c r="M19" i="1"/>
  <c r="I19" i="1"/>
  <c r="G19" i="1"/>
  <c r="M18" i="1"/>
  <c r="I18" i="1"/>
  <c r="G18" i="1"/>
  <c r="M17" i="1"/>
  <c r="I17" i="1"/>
  <c r="G17" i="1"/>
  <c r="M16" i="1"/>
  <c r="I16" i="1"/>
  <c r="G16" i="1"/>
  <c r="M15" i="1"/>
  <c r="I15" i="1"/>
  <c r="G15" i="1"/>
  <c r="G21" i="1" s="1"/>
  <c r="M14" i="1"/>
  <c r="I14" i="1"/>
  <c r="G14" i="1"/>
  <c r="L11" i="1"/>
  <c r="H11" i="1"/>
  <c r="F11" i="1"/>
  <c r="E11" i="1"/>
  <c r="I11" i="1" s="1"/>
  <c r="M10" i="1"/>
  <c r="I10" i="1"/>
  <c r="G10" i="1"/>
  <c r="M9" i="1"/>
  <c r="I9" i="1"/>
  <c r="G9" i="1"/>
  <c r="M8" i="1"/>
  <c r="I8" i="1"/>
  <c r="G8" i="1"/>
  <c r="M7" i="1"/>
  <c r="I7" i="1"/>
  <c r="G7" i="1"/>
  <c r="M6" i="1"/>
  <c r="I6" i="1"/>
  <c r="G6" i="1"/>
  <c r="G12" i="1" s="1"/>
  <c r="M5" i="1"/>
  <c r="I5" i="1"/>
  <c r="I12" i="1" s="1"/>
  <c r="G5" i="1"/>
  <c r="I21" i="1" l="1"/>
  <c r="I39" i="1"/>
  <c r="G11" i="1"/>
  <c r="M11" i="1"/>
  <c r="M12" i="1" s="1"/>
  <c r="G20" i="1"/>
  <c r="M20" i="1"/>
  <c r="M21" i="1" s="1"/>
  <c r="G29" i="1"/>
  <c r="M29" i="1"/>
  <c r="M30" i="1" s="1"/>
  <c r="G38" i="1"/>
  <c r="M38" i="1"/>
  <c r="M39" i="1" s="1"/>
</calcChain>
</file>

<file path=xl/sharedStrings.xml><?xml version="1.0" encoding="utf-8"?>
<sst xmlns="http://schemas.openxmlformats.org/spreadsheetml/2006/main" count="215" uniqueCount="119">
  <si>
    <r>
      <t xml:space="preserve">Table S1.  </t>
    </r>
    <r>
      <rPr>
        <b/>
        <i/>
        <sz val="14"/>
        <color theme="1"/>
        <rFont val="Arial"/>
        <family val="2"/>
      </rPr>
      <t>Pokey</t>
    </r>
    <r>
      <rPr>
        <b/>
        <sz val="14"/>
        <color theme="1"/>
        <rFont val="Arial"/>
        <family val="2"/>
      </rPr>
      <t xml:space="preserve"> and rRNA gene number in isolates of </t>
    </r>
    <r>
      <rPr>
        <b/>
        <i/>
        <sz val="14"/>
        <color theme="1"/>
        <rFont val="Arial"/>
        <family val="2"/>
      </rPr>
      <t>Daphnia obtusa</t>
    </r>
    <r>
      <rPr>
        <b/>
        <sz val="14"/>
        <color theme="1"/>
        <rFont val="Arial"/>
        <family val="2"/>
      </rPr>
      <t xml:space="preserve"> analyzed in this study.</t>
    </r>
  </si>
  <si>
    <t>Gene Numbers</t>
  </si>
  <si>
    <t>Standard Deviation</t>
  </si>
  <si>
    <r>
      <t>Group</t>
    </r>
    <r>
      <rPr>
        <b/>
        <vertAlign val="superscript"/>
        <sz val="12"/>
        <color rgb="FF000000"/>
        <rFont val="Arial"/>
        <family val="2"/>
      </rPr>
      <t>1</t>
    </r>
  </si>
  <si>
    <r>
      <t>Isolate</t>
    </r>
    <r>
      <rPr>
        <b/>
        <vertAlign val="superscript"/>
        <sz val="12"/>
        <color rgb="FF000000"/>
        <rFont val="Arial"/>
        <family val="2"/>
      </rPr>
      <t>2</t>
    </r>
  </si>
  <si>
    <t>Latitude</t>
  </si>
  <si>
    <t>Longitude</t>
  </si>
  <si>
    <r>
      <t>18S</t>
    </r>
    <r>
      <rPr>
        <b/>
        <vertAlign val="superscript"/>
        <sz val="12"/>
        <color rgb="FF000000"/>
        <rFont val="Arial"/>
        <family val="2"/>
      </rPr>
      <t>3</t>
    </r>
  </si>
  <si>
    <r>
      <t>18S rate of change</t>
    </r>
    <r>
      <rPr>
        <b/>
        <vertAlign val="superscript"/>
        <sz val="12"/>
        <color rgb="FF000000"/>
        <rFont val="Arial"/>
        <family val="2"/>
      </rPr>
      <t>4</t>
    </r>
  </si>
  <si>
    <r>
      <t>t28S.1</t>
    </r>
    <r>
      <rPr>
        <b/>
        <vertAlign val="superscript"/>
        <sz val="12"/>
        <color rgb="FF000000"/>
        <rFont val="Arial"/>
        <family val="2"/>
      </rPr>
      <t>5</t>
    </r>
  </si>
  <si>
    <r>
      <t>28S rate of  change</t>
    </r>
    <r>
      <rPr>
        <b/>
        <vertAlign val="superscript"/>
        <sz val="12"/>
        <color rgb="FF000000"/>
        <rFont val="Arial"/>
        <family val="2"/>
      </rPr>
      <t>4</t>
    </r>
  </si>
  <si>
    <r>
      <t>t28S.2</t>
    </r>
    <r>
      <rPr>
        <b/>
        <vertAlign val="superscript"/>
        <sz val="12"/>
        <color rgb="FF000000"/>
        <rFont val="Arial"/>
        <family val="2"/>
      </rPr>
      <t>5</t>
    </r>
  </si>
  <si>
    <r>
      <t>u28S</t>
    </r>
    <r>
      <rPr>
        <b/>
        <vertAlign val="superscript"/>
        <sz val="12"/>
        <color rgb="FF000000"/>
        <rFont val="Arial"/>
        <family val="2"/>
      </rPr>
      <t>6</t>
    </r>
  </si>
  <si>
    <r>
      <t>rPokeyA</t>
    </r>
    <r>
      <rPr>
        <b/>
        <vertAlign val="superscript"/>
        <sz val="12"/>
        <color rgb="FF000000"/>
        <rFont val="Arial"/>
        <family val="2"/>
      </rPr>
      <t>7</t>
    </r>
  </si>
  <si>
    <r>
      <t>rPokeyA rate of change</t>
    </r>
    <r>
      <rPr>
        <b/>
        <vertAlign val="superscript"/>
        <sz val="12"/>
        <color rgb="FF000000"/>
        <rFont val="Arial"/>
        <family val="2"/>
      </rPr>
      <t>4</t>
    </r>
  </si>
  <si>
    <r>
      <t>rPokeyB</t>
    </r>
    <r>
      <rPr>
        <b/>
        <vertAlign val="superscript"/>
        <sz val="12"/>
        <color rgb="FF000000"/>
        <rFont val="Arial"/>
        <family val="2"/>
      </rPr>
      <t>8</t>
    </r>
  </si>
  <si>
    <r>
      <t>TG.1</t>
    </r>
    <r>
      <rPr>
        <b/>
        <vertAlign val="superscript"/>
        <sz val="12"/>
        <color rgb="FF000000"/>
        <rFont val="Arial"/>
        <family val="2"/>
      </rPr>
      <t>9</t>
    </r>
  </si>
  <si>
    <r>
      <t>TG.2</t>
    </r>
    <r>
      <rPr>
        <b/>
        <vertAlign val="superscript"/>
        <sz val="12"/>
        <color rgb="FF000000"/>
        <rFont val="Arial"/>
        <family val="2"/>
      </rPr>
      <t>9</t>
    </r>
  </si>
  <si>
    <t>18S</t>
  </si>
  <si>
    <t>t28S-1</t>
  </si>
  <si>
    <t>t28S-2</t>
  </si>
  <si>
    <t>u28S</t>
  </si>
  <si>
    <t>rPokeyA</t>
  </si>
  <si>
    <t>rPokeyB</t>
  </si>
  <si>
    <t>MAL-FG</t>
  </si>
  <si>
    <t>03-05</t>
  </si>
  <si>
    <t>03-15</t>
  </si>
  <si>
    <t>03-30</t>
  </si>
  <si>
    <t>03-45</t>
  </si>
  <si>
    <t>03-60</t>
  </si>
  <si>
    <t>03-75</t>
  </si>
  <si>
    <t>MAL-FG / MAL-87</t>
  </si>
  <si>
    <t>03-85</t>
  </si>
  <si>
    <t>overall change/gen</t>
  </si>
  <si>
    <t>mean change/gen per interval</t>
  </si>
  <si>
    <t>12-05</t>
  </si>
  <si>
    <t>12-15</t>
  </si>
  <si>
    <t>12-35</t>
  </si>
  <si>
    <t>12-45</t>
  </si>
  <si>
    <t>12-55</t>
  </si>
  <si>
    <t>12-70</t>
  </si>
  <si>
    <t>12-85</t>
  </si>
  <si>
    <t>29-05</t>
  </si>
  <si>
    <t>29-20</t>
  </si>
  <si>
    <t>29-30</t>
  </si>
  <si>
    <t>29-40</t>
  </si>
  <si>
    <t>29-55</t>
  </si>
  <si>
    <t>29-65</t>
  </si>
  <si>
    <t>29-85</t>
  </si>
  <si>
    <t>30-05</t>
  </si>
  <si>
    <t>30-15</t>
  </si>
  <si>
    <t>30-25</t>
  </si>
  <si>
    <t>30-45</t>
  </si>
  <si>
    <t>30-55</t>
  </si>
  <si>
    <t>30-65</t>
  </si>
  <si>
    <t>30-80</t>
  </si>
  <si>
    <t>overall change/Gen</t>
  </si>
  <si>
    <t>MAL-87</t>
  </si>
  <si>
    <t>02-89</t>
  </si>
  <si>
    <t>05-89</t>
  </si>
  <si>
    <t>06-84</t>
  </si>
  <si>
    <t>09-88</t>
  </si>
  <si>
    <t>10-91</t>
  </si>
  <si>
    <t>11-90</t>
  </si>
  <si>
    <t>13-88</t>
  </si>
  <si>
    <t>15-89</t>
  </si>
  <si>
    <t>17-90</t>
  </si>
  <si>
    <t>19-86</t>
  </si>
  <si>
    <t>21-90</t>
  </si>
  <si>
    <t>24-86</t>
  </si>
  <si>
    <t>27-91</t>
  </si>
  <si>
    <t>31-91</t>
  </si>
  <si>
    <t>43-88</t>
  </si>
  <si>
    <t>47-83</t>
  </si>
  <si>
    <t>NP</t>
  </si>
  <si>
    <t>GA1.1</t>
  </si>
  <si>
    <t>GA1.2</t>
  </si>
  <si>
    <t>IL1.1</t>
  </si>
  <si>
    <t>IL1.2</t>
  </si>
  <si>
    <t>IL1.3</t>
  </si>
  <si>
    <t>IL1.4</t>
  </si>
  <si>
    <t>IL2</t>
  </si>
  <si>
    <t>IL3</t>
  </si>
  <si>
    <t>IN1</t>
  </si>
  <si>
    <t>IN2</t>
  </si>
  <si>
    <t>MO1.1</t>
  </si>
  <si>
    <t>MO1.2</t>
  </si>
  <si>
    <t>MO2</t>
  </si>
  <si>
    <t>OK1</t>
  </si>
  <si>
    <t>OK2</t>
  </si>
  <si>
    <t>PA</t>
  </si>
  <si>
    <t>SC1.1</t>
  </si>
  <si>
    <t>SC1.2</t>
  </si>
  <si>
    <t>SC2</t>
  </si>
  <si>
    <t>SC3</t>
  </si>
  <si>
    <t>TX</t>
  </si>
  <si>
    <t>1.  MAL-FG = isolates from 4 mutation accumulation lines sampled at 7 time points between generation 5 and 85</t>
  </si>
  <si>
    <t>1.  MAL-87 = isolates from mutation accumulation lines sampled after ~87 generations</t>
  </si>
  <si>
    <t>1.  NP = isolates from natural populations in the midwestern USA</t>
  </si>
  <si>
    <t>2.  Isolate codes are based on the mutation accumulation line number followed by the generation at which the line was sampled.</t>
  </si>
  <si>
    <t>3.  18S = 18S rRNA genes</t>
  </si>
  <si>
    <t>4.  the rate of change was calculated as [copy number at generation B - copy number at generation A]/number of generation in the interval.  The starting gene number for the MAL-87 lines, calculated as the mean of the estimates at generation 5, was 18S = 174, 28S = 177, rPokeyA = 52</t>
  </si>
  <si>
    <t>5.  t28S = total 28S RNA genes.  These genes were estimated twice in MAL isolates (t28S.1, t28S.2)</t>
  </si>
  <si>
    <t>6.  u28S = 28S rRNA genes without inserts</t>
  </si>
  <si>
    <r>
      <t>7.  r</t>
    </r>
    <r>
      <rPr>
        <i/>
        <sz val="12"/>
        <color theme="1"/>
        <rFont val="Arial"/>
        <family val="2"/>
      </rPr>
      <t>Pokey</t>
    </r>
    <r>
      <rPr>
        <sz val="12"/>
        <color theme="1"/>
        <rFont val="Arial"/>
        <family val="2"/>
      </rPr>
      <t xml:space="preserve">A = </t>
    </r>
    <r>
      <rPr>
        <i/>
        <sz val="12"/>
        <color theme="1"/>
        <rFont val="Arial"/>
        <family val="2"/>
      </rPr>
      <t>Pokey</t>
    </r>
    <r>
      <rPr>
        <sz val="12"/>
        <color theme="1"/>
        <rFont val="Arial"/>
        <family val="2"/>
      </rPr>
      <t>A elements in rDNA</t>
    </r>
  </si>
  <si>
    <r>
      <t>8.  r</t>
    </r>
    <r>
      <rPr>
        <i/>
        <sz val="12"/>
        <color theme="1"/>
        <rFont val="Arial"/>
        <family val="2"/>
      </rPr>
      <t>Pokey</t>
    </r>
    <r>
      <rPr>
        <sz val="12"/>
        <color theme="1"/>
        <rFont val="Arial"/>
        <family val="2"/>
      </rPr>
      <t xml:space="preserve">B = </t>
    </r>
    <r>
      <rPr>
        <i/>
        <sz val="12"/>
        <color theme="1"/>
        <rFont val="Arial"/>
        <family val="2"/>
      </rPr>
      <t>Pokey</t>
    </r>
    <r>
      <rPr>
        <sz val="12"/>
        <color theme="1"/>
        <rFont val="Arial"/>
        <family val="2"/>
      </rPr>
      <t>B elements in rDNA</t>
    </r>
  </si>
  <si>
    <t>9.  TG = the ratio of Tif to Gtp single copy reference genes.  These ratios were estimated twice in MAL isolates (TG.1, TG.2)</t>
  </si>
  <si>
    <t>number of generations in interval</t>
  </si>
  <si>
    <t>total 28S</t>
  </si>
  <si>
    <t>uninserted 28S</t>
  </si>
  <si>
    <t>Tif</t>
  </si>
  <si>
    <t>Gtp</t>
  </si>
  <si>
    <t>Tif(2)</t>
  </si>
  <si>
    <t>Gtp(2)</t>
  </si>
  <si>
    <t>Isolate</t>
  </si>
  <si>
    <t>total 28S (2)</t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 CT values from qPCR analysis of Pokey and rRNA gene number in isolates of Daphnia obtusa analyzed in this study.</t>
    </r>
  </si>
  <si>
    <t>not.det</t>
  </si>
  <si>
    <t>Outlier Ct values that were omitted from the analysis are indicated with grey fill.  Not.det = not determined (reaction failed).  The threshold value for each gene was calculated as:   0.2 x (2^[1 - (50/length in bp)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4" x14ac:knownFonts="1"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1" fillId="0" borderId="0"/>
  </cellStyleXfs>
  <cellXfs count="126">
    <xf numFmtId="0" fontId="0" fillId="0" borderId="0" xfId="0"/>
    <xf numFmtId="49" fontId="1" fillId="0" borderId="0" xfId="0" applyNumberFormat="1" applyFont="1" applyAlignment="1">
      <alignment horizontal="left" vertical="center"/>
    </xf>
    <xf numFmtId="49" fontId="0" fillId="0" borderId="0" xfId="0" applyNumberFormat="1" applyFont="1" applyAlignment="1">
      <alignment horizontal="left" vertical="center"/>
    </xf>
    <xf numFmtId="1" fontId="0" fillId="0" borderId="0" xfId="0" applyNumberFormat="1" applyFont="1" applyAlignment="1">
      <alignment horizontal="left" vertical="center"/>
    </xf>
    <xf numFmtId="0" fontId="0" fillId="0" borderId="0" xfId="0" applyFont="1"/>
    <xf numFmtId="49" fontId="3" fillId="0" borderId="0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49" fontId="4" fillId="2" borderId="6" xfId="0" applyNumberFormat="1" applyFont="1" applyFill="1" applyBorder="1" applyAlignment="1">
      <alignment horizontal="center" vertical="center" wrapText="1"/>
    </xf>
    <xf numFmtId="49" fontId="4" fillId="2" borderId="7" xfId="0" applyNumberFormat="1" applyFont="1" applyFill="1" applyBorder="1" applyAlignment="1">
      <alignment horizontal="center" vertical="center" wrapText="1"/>
    </xf>
    <xf numFmtId="49" fontId="6" fillId="2" borderId="8" xfId="0" applyNumberFormat="1" applyFont="1" applyFill="1" applyBorder="1" applyAlignment="1">
      <alignment horizontal="center" vertical="center" wrapText="1"/>
    </xf>
    <xf numFmtId="1" fontId="6" fillId="2" borderId="9" xfId="0" applyNumberFormat="1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49" fontId="0" fillId="0" borderId="12" xfId="0" applyNumberFormat="1" applyFont="1" applyBorder="1" applyAlignment="1">
      <alignment horizontal="center" vertical="center"/>
    </xf>
    <xf numFmtId="49" fontId="7" fillId="0" borderId="12" xfId="0" applyNumberFormat="1" applyFont="1" applyFill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1" fontId="0" fillId="0" borderId="12" xfId="0" applyNumberFormat="1" applyFont="1" applyBorder="1" applyAlignment="1">
      <alignment horizontal="center" vertical="center"/>
    </xf>
    <xf numFmtId="165" fontId="7" fillId="0" borderId="12" xfId="0" applyNumberFormat="1" applyFont="1" applyFill="1" applyBorder="1" applyAlignment="1">
      <alignment horizontal="center" vertical="center"/>
    </xf>
    <xf numFmtId="0" fontId="0" fillId="0" borderId="12" xfId="0" applyFont="1" applyBorder="1"/>
    <xf numFmtId="0" fontId="7" fillId="0" borderId="12" xfId="0" applyFont="1" applyFill="1" applyBorder="1" applyAlignment="1">
      <alignment horizontal="center" vertical="center"/>
    </xf>
    <xf numFmtId="2" fontId="7" fillId="0" borderId="12" xfId="0" applyNumberFormat="1" applyFont="1" applyFill="1" applyBorder="1" applyAlignment="1">
      <alignment horizontal="center" vertical="center"/>
    </xf>
    <xf numFmtId="16" fontId="8" fillId="0" borderId="13" xfId="0" applyNumberFormat="1" applyFont="1" applyFill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0" xfId="0" applyBorder="1"/>
    <xf numFmtId="49" fontId="0" fillId="0" borderId="13" xfId="0" applyNumberFormat="1" applyFont="1" applyBorder="1" applyAlignment="1">
      <alignment horizontal="center" vertical="center"/>
    </xf>
    <xf numFmtId="1" fontId="0" fillId="0" borderId="13" xfId="0" applyNumberFormat="1" applyFont="1" applyBorder="1" applyAlignment="1">
      <alignment horizontal="center" vertical="center"/>
    </xf>
    <xf numFmtId="165" fontId="7" fillId="0" borderId="13" xfId="0" applyNumberFormat="1" applyFont="1" applyFill="1" applyBorder="1" applyAlignment="1">
      <alignment horizontal="center" vertical="center"/>
    </xf>
    <xf numFmtId="2" fontId="7" fillId="0" borderId="13" xfId="0" applyNumberFormat="1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49" fontId="7" fillId="0" borderId="13" xfId="0" applyNumberFormat="1" applyFont="1" applyFill="1" applyBorder="1" applyAlignment="1">
      <alignment horizontal="center" vertical="center"/>
    </xf>
    <xf numFmtId="1" fontId="7" fillId="0" borderId="13" xfId="0" applyNumberFormat="1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2" fontId="0" fillId="0" borderId="0" xfId="0" applyNumberFormat="1" applyBorder="1"/>
    <xf numFmtId="49" fontId="3" fillId="2" borderId="13" xfId="0" applyNumberFormat="1" applyFont="1" applyFill="1" applyBorder="1" applyAlignment="1">
      <alignment horizontal="left" vertical="center"/>
    </xf>
    <xf numFmtId="49" fontId="4" fillId="2" borderId="13" xfId="0" applyNumberFormat="1" applyFont="1" applyFill="1" applyBorder="1" applyAlignment="1">
      <alignment horizontal="center" vertical="center"/>
    </xf>
    <xf numFmtId="1" fontId="4" fillId="2" borderId="13" xfId="0" applyNumberFormat="1" applyFont="1" applyFill="1" applyBorder="1" applyAlignment="1">
      <alignment horizontal="center" vertical="center"/>
    </xf>
    <xf numFmtId="165" fontId="4" fillId="2" borderId="13" xfId="0" applyNumberFormat="1" applyFont="1" applyFill="1" applyBorder="1" applyAlignment="1">
      <alignment horizontal="center" vertical="center"/>
    </xf>
    <xf numFmtId="2" fontId="4" fillId="2" borderId="12" xfId="0" applyNumberFormat="1" applyFont="1" applyFill="1" applyBorder="1" applyAlignment="1">
      <alignment horizontal="center" vertical="center"/>
    </xf>
    <xf numFmtId="2" fontId="4" fillId="2" borderId="13" xfId="0" applyNumberFormat="1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9" fillId="2" borderId="13" xfId="0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Border="1"/>
    <xf numFmtId="49" fontId="3" fillId="2" borderId="13" xfId="0" applyNumberFormat="1" applyFont="1" applyFill="1" applyBorder="1"/>
    <xf numFmtId="1" fontId="3" fillId="2" borderId="13" xfId="0" applyNumberFormat="1" applyFont="1" applyFill="1" applyBorder="1"/>
    <xf numFmtId="0" fontId="3" fillId="2" borderId="13" xfId="0" applyFont="1" applyFill="1" applyBorder="1"/>
    <xf numFmtId="165" fontId="3" fillId="2" borderId="13" xfId="0" applyNumberFormat="1" applyFont="1" applyFill="1" applyBorder="1"/>
    <xf numFmtId="1" fontId="7" fillId="0" borderId="12" xfId="0" applyNumberFormat="1" applyFont="1" applyFill="1" applyBorder="1" applyAlignment="1">
      <alignment horizontal="center" vertical="center"/>
    </xf>
    <xf numFmtId="17" fontId="8" fillId="0" borderId="12" xfId="0" applyNumberFormat="1" applyFont="1" applyFill="1" applyBorder="1" applyAlignment="1">
      <alignment horizontal="center" vertical="center"/>
    </xf>
    <xf numFmtId="17" fontId="8" fillId="0" borderId="13" xfId="0" applyNumberFormat="1" applyFont="1" applyFill="1" applyBorder="1" applyAlignment="1">
      <alignment horizontal="center" vertical="center"/>
    </xf>
    <xf numFmtId="2" fontId="7" fillId="3" borderId="13" xfId="0" applyNumberFormat="1" applyFont="1" applyFill="1" applyBorder="1" applyAlignment="1">
      <alignment horizontal="center" vertical="center"/>
    </xf>
    <xf numFmtId="2" fontId="7" fillId="3" borderId="12" xfId="0" applyNumberFormat="1" applyFont="1" applyFill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1" fontId="3" fillId="0" borderId="13" xfId="0" applyNumberFormat="1" applyFont="1" applyBorder="1" applyAlignment="1">
      <alignment horizontal="center" vertical="center"/>
    </xf>
    <xf numFmtId="0" fontId="0" fillId="0" borderId="13" xfId="0" applyFont="1" applyBorder="1"/>
    <xf numFmtId="0" fontId="0" fillId="0" borderId="13" xfId="0" applyBorder="1" applyAlignment="1">
      <alignment horizontal="center" vertical="center"/>
    </xf>
    <xf numFmtId="0" fontId="0" fillId="0" borderId="13" xfId="0" applyBorder="1"/>
    <xf numFmtId="164" fontId="0" fillId="0" borderId="13" xfId="0" applyNumberFormat="1" applyFont="1" applyFill="1" applyBorder="1" applyAlignment="1">
      <alignment horizontal="center" vertical="center"/>
    </xf>
    <xf numFmtId="1" fontId="0" fillId="0" borderId="13" xfId="0" applyNumberFormat="1" applyFont="1" applyFill="1" applyBorder="1" applyAlignment="1">
      <alignment horizontal="center" vertical="center"/>
    </xf>
    <xf numFmtId="1" fontId="0" fillId="0" borderId="13" xfId="0" applyNumberFormat="1" applyFont="1" applyBorder="1"/>
    <xf numFmtId="49" fontId="0" fillId="0" borderId="13" xfId="0" applyNumberFormat="1" applyFont="1" applyFill="1" applyBorder="1" applyAlignment="1">
      <alignment horizontal="center" vertical="center"/>
    </xf>
    <xf numFmtId="165" fontId="0" fillId="0" borderId="13" xfId="0" applyNumberFormat="1" applyFont="1" applyFill="1" applyBorder="1" applyAlignment="1">
      <alignment horizontal="center" vertical="center"/>
    </xf>
    <xf numFmtId="2" fontId="0" fillId="0" borderId="13" xfId="0" applyNumberFormat="1" applyFont="1" applyFill="1" applyBorder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Font="1" applyAlignment="1">
      <alignment vertical="center"/>
    </xf>
    <xf numFmtId="1" fontId="0" fillId="0" borderId="0" xfId="0" applyNumberFormat="1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center" vertical="center"/>
    </xf>
    <xf numFmtId="49" fontId="0" fillId="0" borderId="0" xfId="0" applyNumberFormat="1" applyFont="1"/>
    <xf numFmtId="1" fontId="0" fillId="0" borderId="0" xfId="0" applyNumberFormat="1" applyFont="1"/>
    <xf numFmtId="0" fontId="12" fillId="0" borderId="13" xfId="0" applyFont="1" applyBorder="1"/>
    <xf numFmtId="49" fontId="12" fillId="0" borderId="13" xfId="1" applyNumberFormat="1" applyFont="1" applyFill="1" applyBorder="1" applyAlignment="1">
      <alignment horizontal="left" vertical="center"/>
    </xf>
    <xf numFmtId="0" fontId="0" fillId="4" borderId="0" xfId="0" applyFont="1" applyFill="1" applyAlignment="1">
      <alignment vertical="center"/>
    </xf>
    <xf numFmtId="166" fontId="0" fillId="0" borderId="13" xfId="0" applyNumberFormat="1" applyFont="1" applyBorder="1" applyAlignment="1">
      <alignment horizontal="center" vertical="center"/>
    </xf>
    <xf numFmtId="166" fontId="0" fillId="5" borderId="13" xfId="0" applyNumberFormat="1" applyFont="1" applyFill="1" applyBorder="1" applyAlignment="1">
      <alignment horizontal="center" vertical="center"/>
    </xf>
    <xf numFmtId="166" fontId="0" fillId="0" borderId="12" xfId="0" applyNumberFormat="1" applyFont="1" applyBorder="1" applyAlignment="1">
      <alignment horizontal="center" vertical="center"/>
    </xf>
    <xf numFmtId="166" fontId="12" fillId="4" borderId="13" xfId="1" applyNumberFormat="1" applyFont="1" applyFill="1" applyBorder="1" applyAlignment="1">
      <alignment horizontal="center" vertical="center"/>
    </xf>
    <xf numFmtId="166" fontId="0" fillId="4" borderId="13" xfId="0" applyNumberFormat="1" applyFont="1" applyFill="1" applyBorder="1" applyAlignment="1">
      <alignment horizontal="center" vertical="center"/>
    </xf>
    <xf numFmtId="166" fontId="0" fillId="0" borderId="14" xfId="0" applyNumberFormat="1" applyFont="1" applyBorder="1" applyAlignment="1">
      <alignment horizontal="center" vertical="center"/>
    </xf>
    <xf numFmtId="2" fontId="0" fillId="0" borderId="13" xfId="0" applyNumberFormat="1" applyFont="1" applyBorder="1" applyAlignment="1">
      <alignment horizontal="left" vertical="center"/>
    </xf>
    <xf numFmtId="166" fontId="0" fillId="4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6" fontId="12" fillId="4" borderId="0" xfId="0" applyNumberFormat="1" applyFont="1" applyFill="1" applyAlignment="1">
      <alignment horizontal="center" vertical="center"/>
    </xf>
    <xf numFmtId="166" fontId="0" fillId="5" borderId="16" xfId="0" applyNumberFormat="1" applyFont="1" applyFill="1" applyBorder="1" applyAlignment="1">
      <alignment horizontal="center" vertical="center"/>
    </xf>
    <xf numFmtId="166" fontId="12" fillId="4" borderId="13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2" fontId="0" fillId="0" borderId="12" xfId="0" applyNumberFormat="1" applyFont="1" applyBorder="1" applyAlignment="1">
      <alignment horizontal="left" vertical="center"/>
    </xf>
    <xf numFmtId="166" fontId="0" fillId="0" borderId="15" xfId="0" applyNumberFormat="1" applyFont="1" applyBorder="1" applyAlignment="1">
      <alignment horizontal="center" vertical="center"/>
    </xf>
    <xf numFmtId="166" fontId="12" fillId="4" borderId="12" xfId="0" applyNumberFormat="1" applyFont="1" applyFill="1" applyBorder="1" applyAlignment="1">
      <alignment horizontal="center" vertical="center"/>
    </xf>
    <xf numFmtId="166" fontId="0" fillId="5" borderId="12" xfId="0" applyNumberFormat="1" applyFont="1" applyFill="1" applyBorder="1" applyAlignment="1">
      <alignment horizontal="center" vertical="center"/>
    </xf>
    <xf numFmtId="0" fontId="0" fillId="0" borderId="17" xfId="0" applyFont="1" applyBorder="1" applyAlignment="1">
      <alignment vertical="center"/>
    </xf>
    <xf numFmtId="0" fontId="3" fillId="0" borderId="20" xfId="0" applyFont="1" applyBorder="1" applyAlignment="1">
      <alignment vertical="center"/>
    </xf>
    <xf numFmtId="0" fontId="13" fillId="2" borderId="21" xfId="1" applyFont="1" applyFill="1" applyBorder="1" applyAlignment="1">
      <alignment horizontal="center" vertical="center"/>
    </xf>
    <xf numFmtId="0" fontId="13" fillId="5" borderId="21" xfId="1" applyFont="1" applyFill="1" applyBorder="1" applyAlignment="1">
      <alignment horizontal="center" vertical="center"/>
    </xf>
    <xf numFmtId="0" fontId="13" fillId="4" borderId="21" xfId="1" applyFont="1" applyFill="1" applyBorder="1" applyAlignment="1">
      <alignment horizontal="center" vertical="center"/>
    </xf>
    <xf numFmtId="0" fontId="3" fillId="5" borderId="21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0" fontId="3" fillId="5" borderId="2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13" fillId="4" borderId="18" xfId="1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0" fontId="3" fillId="4" borderId="18" xfId="0" applyFont="1" applyFill="1" applyBorder="1" applyAlignment="1">
      <alignment horizontal="center" vertical="center"/>
    </xf>
    <xf numFmtId="0" fontId="3" fillId="5" borderId="19" xfId="0" applyFont="1" applyFill="1" applyBorder="1" applyAlignment="1">
      <alignment horizontal="center" vertical="center"/>
    </xf>
    <xf numFmtId="0" fontId="13" fillId="2" borderId="18" xfId="1" applyFont="1" applyFill="1" applyBorder="1" applyAlignment="1">
      <alignment horizontal="center" vertical="center"/>
    </xf>
    <xf numFmtId="0" fontId="13" fillId="5" borderId="18" xfId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7"/>
  <sheetViews>
    <sheetView tabSelected="1" zoomScale="70" zoomScaleNormal="70" workbookViewId="0">
      <pane xSplit="2" ySplit="3" topLeftCell="C4" activePane="bottomRight" state="frozen"/>
      <selection pane="topRight" activeCell="C1" sqref="C1"/>
      <selection pane="bottomLeft" activeCell="A13" sqref="A13"/>
      <selection pane="bottomRight" activeCell="K24" sqref="K24"/>
    </sheetView>
  </sheetViews>
  <sheetFormatPr defaultRowHeight="15.5" x14ac:dyDescent="0.35"/>
  <cols>
    <col min="1" max="1" width="17.4609375" style="84" customWidth="1"/>
    <col min="2" max="2" width="9.23046875" style="84"/>
    <col min="3" max="3" width="9.69140625" style="84" customWidth="1"/>
    <col min="4" max="4" width="11.53515625" style="84" customWidth="1"/>
    <col min="5" max="5" width="11.53515625" style="85" customWidth="1"/>
    <col min="6" max="6" width="9.23046875" style="4"/>
    <col min="7" max="7" width="9.4609375" style="4" customWidth="1"/>
    <col min="8" max="8" width="9.23046875" style="4"/>
    <col min="9" max="9" width="9.53515625" style="4" customWidth="1"/>
    <col min="10" max="11" width="9.23046875" style="4"/>
    <col min="12" max="12" width="9.69140625" style="4" customWidth="1"/>
    <col min="13" max="13" width="9.4609375" style="4" customWidth="1"/>
    <col min="14" max="14" width="9.69140625" style="4" customWidth="1"/>
    <col min="15" max="16" width="9.23046875" style="4"/>
    <col min="17" max="17" width="3.53515625" customWidth="1"/>
    <col min="22" max="22" width="9.69140625" customWidth="1"/>
    <col min="23" max="23" width="9.765625" customWidth="1"/>
  </cols>
  <sheetData>
    <row r="1" spans="1:25" ht="30.65" customHeight="1" thickBot="1" x14ac:dyDescent="0.4">
      <c r="A1" s="1" t="s">
        <v>0</v>
      </c>
      <c r="B1" s="2"/>
      <c r="C1" s="2"/>
      <c r="D1" s="2"/>
      <c r="E1" s="3"/>
    </row>
    <row r="2" spans="1:25" ht="16" thickBot="1" x14ac:dyDescent="0.4">
      <c r="A2" s="5"/>
      <c r="B2" s="5"/>
      <c r="C2" s="6"/>
      <c r="D2" s="7"/>
      <c r="E2" s="8"/>
      <c r="F2" s="114" t="s">
        <v>1</v>
      </c>
      <c r="G2" s="115"/>
      <c r="H2" s="115"/>
      <c r="I2" s="115"/>
      <c r="J2" s="115"/>
      <c r="K2" s="115"/>
      <c r="L2" s="115"/>
      <c r="M2" s="115"/>
      <c r="N2" s="115"/>
      <c r="O2" s="115"/>
      <c r="P2" s="116"/>
      <c r="R2" s="117" t="s">
        <v>2</v>
      </c>
      <c r="S2" s="118"/>
      <c r="T2" s="118"/>
      <c r="U2" s="118"/>
      <c r="V2" s="118"/>
      <c r="W2" s="119"/>
    </row>
    <row r="3" spans="1:25" ht="57.75" customHeight="1" thickBot="1" x14ac:dyDescent="0.4">
      <c r="A3" s="9" t="s">
        <v>3</v>
      </c>
      <c r="B3" s="10" t="s">
        <v>4</v>
      </c>
      <c r="C3" s="11" t="s">
        <v>5</v>
      </c>
      <c r="D3" s="11" t="s">
        <v>6</v>
      </c>
      <c r="E3" s="12" t="s">
        <v>107</v>
      </c>
      <c r="F3" s="13" t="s">
        <v>7</v>
      </c>
      <c r="G3" s="14" t="s">
        <v>8</v>
      </c>
      <c r="H3" s="15" t="s">
        <v>9</v>
      </c>
      <c r="I3" s="14" t="s">
        <v>10</v>
      </c>
      <c r="J3" s="15" t="s">
        <v>11</v>
      </c>
      <c r="K3" s="15" t="s">
        <v>12</v>
      </c>
      <c r="L3" s="15" t="s">
        <v>13</v>
      </c>
      <c r="M3" s="14" t="s">
        <v>14</v>
      </c>
      <c r="N3" s="15" t="s">
        <v>15</v>
      </c>
      <c r="O3" s="15" t="s">
        <v>16</v>
      </c>
      <c r="P3" s="16" t="s">
        <v>17</v>
      </c>
      <c r="Q3" s="17"/>
      <c r="R3" s="18" t="s">
        <v>18</v>
      </c>
      <c r="S3" s="15" t="s">
        <v>19</v>
      </c>
      <c r="T3" s="15" t="s">
        <v>20</v>
      </c>
      <c r="U3" s="15" t="s">
        <v>21</v>
      </c>
      <c r="V3" s="15" t="s">
        <v>22</v>
      </c>
      <c r="W3" s="16" t="s">
        <v>23</v>
      </c>
    </row>
    <row r="4" spans="1:25" ht="20.149999999999999" customHeight="1" x14ac:dyDescent="0.35">
      <c r="A4" s="19" t="s">
        <v>24</v>
      </c>
      <c r="B4" s="20" t="s">
        <v>25</v>
      </c>
      <c r="C4" s="21">
        <v>40.131999999999998</v>
      </c>
      <c r="D4" s="21">
        <v>-88.141000000000005</v>
      </c>
      <c r="E4" s="22"/>
      <c r="F4" s="23">
        <v>175</v>
      </c>
      <c r="G4" s="24"/>
      <c r="H4" s="23">
        <v>173.5</v>
      </c>
      <c r="I4" s="25"/>
      <c r="J4" s="23">
        <v>178</v>
      </c>
      <c r="K4" s="25">
        <v>107.5</v>
      </c>
      <c r="L4" s="23">
        <v>54.5</v>
      </c>
      <c r="M4" s="25"/>
      <c r="N4" s="25">
        <v>2</v>
      </c>
      <c r="O4" s="26">
        <v>0.76</v>
      </c>
      <c r="P4" s="26">
        <v>0.84</v>
      </c>
      <c r="Q4" s="27"/>
      <c r="R4" s="28">
        <v>26.210245643147442</v>
      </c>
      <c r="S4" s="28">
        <v>26.884853898330416</v>
      </c>
      <c r="T4" s="28">
        <v>16.647531618543027</v>
      </c>
      <c r="U4" s="28">
        <v>16.162948878425443</v>
      </c>
      <c r="V4" s="28">
        <v>5.1301549449218458</v>
      </c>
      <c r="W4" s="28">
        <v>0.19319433831896929</v>
      </c>
      <c r="Y4" s="29"/>
    </row>
    <row r="5" spans="1:25" ht="20.149999999999999" customHeight="1" x14ac:dyDescent="0.35">
      <c r="A5" s="30" t="s">
        <v>24</v>
      </c>
      <c r="B5" s="30" t="s">
        <v>26</v>
      </c>
      <c r="C5" s="30"/>
      <c r="D5" s="30"/>
      <c r="E5" s="31">
        <v>10</v>
      </c>
      <c r="F5" s="32">
        <v>217.5</v>
      </c>
      <c r="G5" s="33">
        <f t="shared" ref="G5:G10" si="0">(F5-F4)/E5</f>
        <v>4.25</v>
      </c>
      <c r="H5" s="32">
        <v>211.5</v>
      </c>
      <c r="I5" s="33">
        <f>(H5-H4)/E5</f>
        <v>3.8</v>
      </c>
      <c r="J5" s="32">
        <v>277</v>
      </c>
      <c r="K5" s="34">
        <v>166.5</v>
      </c>
      <c r="L5" s="32">
        <v>48</v>
      </c>
      <c r="M5" s="33">
        <f>(L5-L4)/E5</f>
        <v>-0.65</v>
      </c>
      <c r="N5" s="34">
        <v>1.5</v>
      </c>
      <c r="O5" s="33">
        <v>0.5</v>
      </c>
      <c r="P5" s="33">
        <v>0.52</v>
      </c>
      <c r="Q5" s="27"/>
      <c r="R5" s="35">
        <v>34.109020979926704</v>
      </c>
      <c r="S5" s="35">
        <v>33.482338530139181</v>
      </c>
      <c r="T5" s="35">
        <v>37.191021253707262</v>
      </c>
      <c r="U5" s="35">
        <v>25.830872559840746</v>
      </c>
      <c r="V5" s="35">
        <v>6.3113548710587768</v>
      </c>
      <c r="W5" s="35">
        <v>0.46650709378858218</v>
      </c>
      <c r="Y5" s="36"/>
    </row>
    <row r="6" spans="1:25" ht="20.149999999999999" customHeight="1" x14ac:dyDescent="0.35">
      <c r="A6" s="30" t="s">
        <v>24</v>
      </c>
      <c r="B6" s="37" t="s">
        <v>27</v>
      </c>
      <c r="C6" s="37"/>
      <c r="D6" s="37"/>
      <c r="E6" s="38">
        <v>15</v>
      </c>
      <c r="F6" s="32">
        <v>171</v>
      </c>
      <c r="G6" s="33">
        <f t="shared" si="0"/>
        <v>-3.1</v>
      </c>
      <c r="H6" s="32">
        <v>163.5</v>
      </c>
      <c r="I6" s="33">
        <f t="shared" ref="I6:I37" si="1">(H6-H5)/E6</f>
        <v>-3.2</v>
      </c>
      <c r="J6" s="32">
        <v>179</v>
      </c>
      <c r="K6" s="34">
        <v>118.5</v>
      </c>
      <c r="L6" s="32">
        <v>35</v>
      </c>
      <c r="M6" s="33">
        <f t="shared" ref="M6:M37" si="2">(L6-L5)/E6</f>
        <v>-0.8666666666666667</v>
      </c>
      <c r="N6" s="34">
        <v>1</v>
      </c>
      <c r="O6" s="33">
        <v>0.49</v>
      </c>
      <c r="P6" s="33">
        <v>0.54</v>
      </c>
      <c r="Q6" s="27"/>
      <c r="R6" s="35">
        <v>27.96671347923488</v>
      </c>
      <c r="S6" s="35">
        <v>28.481514436607185</v>
      </c>
      <c r="T6" s="35">
        <v>22.225281669581157</v>
      </c>
      <c r="U6" s="35">
        <v>19.124639670011497</v>
      </c>
      <c r="V6" s="35">
        <v>4.0670506856536619</v>
      </c>
      <c r="W6" s="35">
        <v>0.31313160335744389</v>
      </c>
      <c r="Y6" s="36"/>
    </row>
    <row r="7" spans="1:25" ht="20.149999999999999" customHeight="1" x14ac:dyDescent="0.35">
      <c r="A7" s="30" t="s">
        <v>24</v>
      </c>
      <c r="B7" s="37" t="s">
        <v>28</v>
      </c>
      <c r="C7" s="37"/>
      <c r="D7" s="37"/>
      <c r="E7" s="38">
        <v>15</v>
      </c>
      <c r="F7" s="32">
        <v>214.5</v>
      </c>
      <c r="G7" s="26">
        <f t="shared" si="0"/>
        <v>2.9</v>
      </c>
      <c r="H7" s="32">
        <v>201.5</v>
      </c>
      <c r="I7" s="33">
        <f t="shared" si="1"/>
        <v>2.5333333333333332</v>
      </c>
      <c r="J7" s="32">
        <v>195</v>
      </c>
      <c r="K7" s="34">
        <v>172.5</v>
      </c>
      <c r="L7" s="32">
        <v>43.5</v>
      </c>
      <c r="M7" s="33">
        <f t="shared" si="2"/>
        <v>0.56666666666666665</v>
      </c>
      <c r="N7" s="34">
        <v>1</v>
      </c>
      <c r="O7" s="33">
        <v>0.5</v>
      </c>
      <c r="P7" s="33">
        <v>0.56999999999999995</v>
      </c>
      <c r="Q7" s="39"/>
      <c r="R7" s="35">
        <v>32.454788234495801</v>
      </c>
      <c r="S7" s="35">
        <v>35.407046688992374</v>
      </c>
      <c r="T7" s="35">
        <v>21.069805126259006</v>
      </c>
      <c r="U7" s="35">
        <v>30.676276479313305</v>
      </c>
      <c r="V7" s="35">
        <v>4.8324060430171238</v>
      </c>
      <c r="W7" s="35">
        <v>0.29739049628225395</v>
      </c>
      <c r="Y7" s="36"/>
    </row>
    <row r="8" spans="1:25" ht="20.149999999999999" customHeight="1" x14ac:dyDescent="0.35">
      <c r="A8" s="30" t="s">
        <v>24</v>
      </c>
      <c r="B8" s="37" t="s">
        <v>29</v>
      </c>
      <c r="C8" s="37"/>
      <c r="D8" s="37"/>
      <c r="E8" s="38">
        <v>15</v>
      </c>
      <c r="F8" s="32">
        <v>228.5</v>
      </c>
      <c r="G8" s="26">
        <f t="shared" si="0"/>
        <v>0.93333333333333335</v>
      </c>
      <c r="H8" s="32">
        <v>213</v>
      </c>
      <c r="I8" s="33">
        <f t="shared" si="1"/>
        <v>0.76666666666666672</v>
      </c>
      <c r="J8" s="32">
        <v>244</v>
      </c>
      <c r="K8" s="34">
        <v>150</v>
      </c>
      <c r="L8" s="32">
        <v>43.5</v>
      </c>
      <c r="M8" s="33">
        <f t="shared" si="2"/>
        <v>0</v>
      </c>
      <c r="N8" s="34">
        <v>1</v>
      </c>
      <c r="O8" s="33">
        <v>0.59</v>
      </c>
      <c r="P8" s="33">
        <v>0.64</v>
      </c>
      <c r="Q8" s="39"/>
      <c r="R8" s="35">
        <v>15.845304412089206</v>
      </c>
      <c r="S8" s="35">
        <v>16.195698622350193</v>
      </c>
      <c r="T8" s="35">
        <v>5.5045409283885558</v>
      </c>
      <c r="U8" s="35">
        <v>9.9251337895938683</v>
      </c>
      <c r="V8" s="35">
        <v>1.2968662010462453</v>
      </c>
      <c r="W8" s="35">
        <v>0.25061051027861514</v>
      </c>
      <c r="Y8" s="36"/>
    </row>
    <row r="9" spans="1:25" ht="20.149999999999999" customHeight="1" x14ac:dyDescent="0.35">
      <c r="A9" s="30" t="s">
        <v>24</v>
      </c>
      <c r="B9" s="37" t="s">
        <v>30</v>
      </c>
      <c r="C9" s="37"/>
      <c r="D9" s="37"/>
      <c r="E9" s="38">
        <v>15</v>
      </c>
      <c r="F9" s="32">
        <v>242</v>
      </c>
      <c r="G9" s="26">
        <f t="shared" si="0"/>
        <v>0.9</v>
      </c>
      <c r="H9" s="32">
        <v>234</v>
      </c>
      <c r="I9" s="33">
        <f t="shared" si="1"/>
        <v>1.4</v>
      </c>
      <c r="J9" s="32">
        <v>250</v>
      </c>
      <c r="K9" s="34">
        <v>169.5</v>
      </c>
      <c r="L9" s="32">
        <v>47.5</v>
      </c>
      <c r="M9" s="33">
        <f t="shared" si="2"/>
        <v>0.26666666666666666</v>
      </c>
      <c r="N9" s="34">
        <v>1</v>
      </c>
      <c r="O9" s="33">
        <v>0.46</v>
      </c>
      <c r="P9" s="33">
        <v>0.5</v>
      </c>
      <c r="Q9" s="39"/>
      <c r="R9" s="35">
        <v>48.013841094292061</v>
      </c>
      <c r="S9" s="35">
        <v>46.033486772567564</v>
      </c>
      <c r="T9" s="35">
        <v>36.286152059930963</v>
      </c>
      <c r="U9" s="35">
        <v>33.606030279428758</v>
      </c>
      <c r="V9" s="35">
        <v>6.8658740369580684</v>
      </c>
      <c r="W9" s="35">
        <v>0.38142224241605605</v>
      </c>
      <c r="Y9" s="36"/>
    </row>
    <row r="10" spans="1:25" ht="20.149999999999999" customHeight="1" x14ac:dyDescent="0.35">
      <c r="A10" s="30" t="s">
        <v>31</v>
      </c>
      <c r="B10" s="37" t="s">
        <v>32</v>
      </c>
      <c r="C10" s="37"/>
      <c r="D10" s="37"/>
      <c r="E10" s="38">
        <v>10</v>
      </c>
      <c r="F10" s="32">
        <v>280</v>
      </c>
      <c r="G10" s="26">
        <f t="shared" si="0"/>
        <v>3.8</v>
      </c>
      <c r="H10" s="32">
        <v>293</v>
      </c>
      <c r="I10" s="33">
        <f t="shared" si="1"/>
        <v>5.9</v>
      </c>
      <c r="J10" s="32">
        <v>273.5</v>
      </c>
      <c r="K10" s="34">
        <v>199</v>
      </c>
      <c r="L10" s="32">
        <v>55.5</v>
      </c>
      <c r="M10" s="33">
        <f t="shared" si="2"/>
        <v>0.8</v>
      </c>
      <c r="N10" s="34">
        <v>1</v>
      </c>
      <c r="O10" s="33">
        <v>0.51</v>
      </c>
      <c r="P10" s="33">
        <v>0.56999999999999995</v>
      </c>
      <c r="Q10" s="39"/>
      <c r="R10" s="35">
        <v>39.713152245592418</v>
      </c>
      <c r="S10" s="35">
        <v>42.256584939708681</v>
      </c>
      <c r="T10" s="35">
        <v>22.644730002884717</v>
      </c>
      <c r="U10" s="35">
        <v>28.395629712207779</v>
      </c>
      <c r="V10" s="35">
        <v>4.5141748303140874</v>
      </c>
      <c r="W10" s="35">
        <v>0.29920570699095789</v>
      </c>
      <c r="Y10" s="40"/>
    </row>
    <row r="11" spans="1:25" s="50" customFormat="1" ht="20.149999999999999" customHeight="1" x14ac:dyDescent="0.35">
      <c r="A11" s="41" t="s">
        <v>33</v>
      </c>
      <c r="B11" s="42"/>
      <c r="C11" s="42"/>
      <c r="D11" s="42"/>
      <c r="E11" s="43">
        <f>SUM(E5:E10)</f>
        <v>80</v>
      </c>
      <c r="F11" s="44">
        <f>F10-F4</f>
        <v>105</v>
      </c>
      <c r="G11" s="45">
        <f>(F10-F4)/E11</f>
        <v>1.3125</v>
      </c>
      <c r="H11" s="44">
        <f>H10-H4</f>
        <v>119.5</v>
      </c>
      <c r="I11" s="46">
        <f>(H10-H4)/E11</f>
        <v>1.4937499999999999</v>
      </c>
      <c r="J11" s="47"/>
      <c r="K11" s="47"/>
      <c r="L11" s="44">
        <f>L10-L4</f>
        <v>1</v>
      </c>
      <c r="M11" s="46">
        <f>(L10-L4)/E11</f>
        <v>1.2500000000000001E-2</v>
      </c>
      <c r="N11" s="47"/>
      <c r="O11" s="46"/>
      <c r="P11" s="46"/>
      <c r="Q11" s="48"/>
      <c r="R11" s="49"/>
      <c r="S11" s="49"/>
      <c r="T11" s="49"/>
      <c r="U11" s="49"/>
      <c r="V11" s="49"/>
      <c r="W11" s="49"/>
      <c r="Y11" s="51"/>
    </row>
    <row r="12" spans="1:25" s="50" customFormat="1" ht="20.149999999999999" customHeight="1" x14ac:dyDescent="0.35">
      <c r="A12" s="41" t="s">
        <v>34</v>
      </c>
      <c r="B12" s="42"/>
      <c r="C12" s="42"/>
      <c r="D12" s="42"/>
      <c r="E12" s="43"/>
      <c r="F12" s="47"/>
      <c r="G12" s="45">
        <f>AVERAGE(G5:G10)</f>
        <v>1.6138888888888889</v>
      </c>
      <c r="H12" s="44"/>
      <c r="I12" s="46">
        <f>AVERAGE(I5:I11)</f>
        <v>1.813392857142857</v>
      </c>
      <c r="J12" s="47"/>
      <c r="K12" s="47"/>
      <c r="L12" s="44"/>
      <c r="M12" s="46">
        <f>AVERAGE(M5:M11)</f>
        <v>1.845238095238096E-2</v>
      </c>
      <c r="N12" s="47"/>
      <c r="O12" s="46"/>
      <c r="P12" s="46"/>
      <c r="Q12" s="48"/>
      <c r="R12" s="49"/>
      <c r="S12" s="49"/>
      <c r="T12" s="49"/>
      <c r="U12" s="49"/>
      <c r="V12" s="49"/>
      <c r="W12" s="49"/>
      <c r="Y12" s="51"/>
    </row>
    <row r="13" spans="1:25" ht="20.149999999999999" customHeight="1" x14ac:dyDescent="0.35">
      <c r="A13" s="30" t="s">
        <v>24</v>
      </c>
      <c r="B13" s="37" t="s">
        <v>35</v>
      </c>
      <c r="C13" s="37"/>
      <c r="D13" s="37"/>
      <c r="E13" s="38"/>
      <c r="F13" s="32">
        <v>200</v>
      </c>
      <c r="G13" s="34"/>
      <c r="H13" s="32">
        <v>201</v>
      </c>
      <c r="I13" s="33"/>
      <c r="J13" s="34">
        <v>208.5</v>
      </c>
      <c r="K13" s="32">
        <v>138</v>
      </c>
      <c r="L13" s="32">
        <v>45</v>
      </c>
      <c r="M13" s="33"/>
      <c r="N13" s="34">
        <v>2</v>
      </c>
      <c r="O13" s="33">
        <v>0.71</v>
      </c>
      <c r="P13" s="33">
        <v>0.78</v>
      </c>
      <c r="Q13" s="27"/>
      <c r="R13" s="35">
        <v>36.657324843254052</v>
      </c>
      <c r="S13" s="35">
        <v>38.014786283014971</v>
      </c>
      <c r="T13" s="35">
        <v>26.301689583511717</v>
      </c>
      <c r="U13" s="35">
        <v>24.880014806531683</v>
      </c>
      <c r="V13" s="35">
        <v>5.7569695669241252</v>
      </c>
      <c r="W13" s="35">
        <v>0.2658230773830324</v>
      </c>
      <c r="Y13" s="36"/>
    </row>
    <row r="14" spans="1:25" ht="20.149999999999999" customHeight="1" x14ac:dyDescent="0.35">
      <c r="A14" s="30" t="s">
        <v>24</v>
      </c>
      <c r="B14" s="37" t="s">
        <v>36</v>
      </c>
      <c r="C14" s="37"/>
      <c r="D14" s="37"/>
      <c r="E14" s="38">
        <v>10</v>
      </c>
      <c r="F14" s="32">
        <v>233</v>
      </c>
      <c r="G14" s="26">
        <f>(F14-F13)/E14</f>
        <v>3.3</v>
      </c>
      <c r="H14" s="32">
        <v>252.5</v>
      </c>
      <c r="I14" s="33">
        <f t="shared" si="1"/>
        <v>5.15</v>
      </c>
      <c r="J14" s="34">
        <v>241.5</v>
      </c>
      <c r="K14" s="32">
        <v>152</v>
      </c>
      <c r="L14" s="32">
        <v>49</v>
      </c>
      <c r="M14" s="33">
        <f t="shared" si="2"/>
        <v>0.4</v>
      </c>
      <c r="N14" s="34">
        <v>2</v>
      </c>
      <c r="O14" s="33">
        <v>0.71</v>
      </c>
      <c r="P14" s="33">
        <v>0.71</v>
      </c>
      <c r="Q14" s="39"/>
      <c r="R14" s="35">
        <v>40.903841280466885</v>
      </c>
      <c r="S14" s="35">
        <v>44.232862632910823</v>
      </c>
      <c r="T14" s="35">
        <v>43.27578153218316</v>
      </c>
      <c r="U14" s="35">
        <v>26.595789293398528</v>
      </c>
      <c r="V14" s="35">
        <v>8.7821292836659328</v>
      </c>
      <c r="W14" s="35">
        <v>0.38508888579267547</v>
      </c>
      <c r="Y14" s="36"/>
    </row>
    <row r="15" spans="1:25" ht="20.149999999999999" customHeight="1" x14ac:dyDescent="0.35">
      <c r="A15" s="30" t="s">
        <v>24</v>
      </c>
      <c r="B15" s="37" t="s">
        <v>37</v>
      </c>
      <c r="C15" s="37"/>
      <c r="D15" s="37"/>
      <c r="E15" s="38">
        <v>20</v>
      </c>
      <c r="F15" s="32">
        <v>196.5</v>
      </c>
      <c r="G15" s="26">
        <f t="shared" ref="G15:G37" si="3">(F15-F14)/E15</f>
        <v>-1.825</v>
      </c>
      <c r="H15" s="32">
        <v>241</v>
      </c>
      <c r="I15" s="33">
        <f t="shared" si="1"/>
        <v>-0.57499999999999996</v>
      </c>
      <c r="J15" s="34">
        <v>263</v>
      </c>
      <c r="K15" s="32">
        <v>128.5</v>
      </c>
      <c r="L15" s="32">
        <v>33</v>
      </c>
      <c r="M15" s="33">
        <f t="shared" si="2"/>
        <v>-0.8</v>
      </c>
      <c r="N15" s="34">
        <v>2</v>
      </c>
      <c r="O15" s="33">
        <v>0.68</v>
      </c>
      <c r="P15" s="33">
        <v>0.68</v>
      </c>
      <c r="Q15" s="39"/>
      <c r="R15" s="35">
        <v>40.875611516229803</v>
      </c>
      <c r="S15" s="35">
        <v>52.241916253740108</v>
      </c>
      <c r="T15" s="35">
        <v>54.411576436670558</v>
      </c>
      <c r="U15" s="35">
        <v>27.898684451179147</v>
      </c>
      <c r="V15" s="35">
        <v>6.9946590801992015</v>
      </c>
      <c r="W15" s="35">
        <v>0.38713577091522017</v>
      </c>
      <c r="Y15" s="29"/>
    </row>
    <row r="16" spans="1:25" ht="20.149999999999999" customHeight="1" x14ac:dyDescent="0.35">
      <c r="A16" s="30" t="s">
        <v>24</v>
      </c>
      <c r="B16" s="37" t="s">
        <v>38</v>
      </c>
      <c r="C16" s="37"/>
      <c r="D16" s="37"/>
      <c r="E16" s="38">
        <v>10</v>
      </c>
      <c r="F16" s="32">
        <v>256.5</v>
      </c>
      <c r="G16" s="26">
        <f t="shared" si="3"/>
        <v>6</v>
      </c>
      <c r="H16" s="32">
        <v>249.5</v>
      </c>
      <c r="I16" s="33">
        <f t="shared" si="1"/>
        <v>0.85</v>
      </c>
      <c r="J16" s="34">
        <v>234</v>
      </c>
      <c r="K16" s="32">
        <v>157.5</v>
      </c>
      <c r="L16" s="32">
        <v>54</v>
      </c>
      <c r="M16" s="33">
        <f t="shared" si="2"/>
        <v>2.1</v>
      </c>
      <c r="N16" s="34">
        <v>2</v>
      </c>
      <c r="O16" s="33">
        <v>0.82</v>
      </c>
      <c r="P16" s="33">
        <v>0.79</v>
      </c>
      <c r="Q16" s="39"/>
      <c r="R16" s="35">
        <v>26.606042469590019</v>
      </c>
      <c r="S16" s="35">
        <v>26.667728013802382</v>
      </c>
      <c r="T16" s="35">
        <v>28.917790203159111</v>
      </c>
      <c r="U16" s="35">
        <v>17.16572452411873</v>
      </c>
      <c r="V16" s="35">
        <v>6.8096822848884351</v>
      </c>
      <c r="W16" s="35">
        <v>0.23447260571895936</v>
      </c>
      <c r="Y16" s="29"/>
    </row>
    <row r="17" spans="1:23" ht="20.149999999999999" customHeight="1" x14ac:dyDescent="0.35">
      <c r="A17" s="30" t="s">
        <v>24</v>
      </c>
      <c r="B17" s="37" t="s">
        <v>39</v>
      </c>
      <c r="C17" s="37"/>
      <c r="D17" s="37"/>
      <c r="E17" s="38">
        <v>10</v>
      </c>
      <c r="F17" s="32">
        <v>223.5</v>
      </c>
      <c r="G17" s="26">
        <f t="shared" si="3"/>
        <v>-3.3</v>
      </c>
      <c r="H17" s="32">
        <v>218.5</v>
      </c>
      <c r="I17" s="33">
        <f t="shared" si="1"/>
        <v>-3.1</v>
      </c>
      <c r="J17" s="34">
        <v>211.5</v>
      </c>
      <c r="K17" s="32">
        <v>150.5</v>
      </c>
      <c r="L17" s="32">
        <v>51</v>
      </c>
      <c r="M17" s="33">
        <f t="shared" si="2"/>
        <v>-0.3</v>
      </c>
      <c r="N17" s="34">
        <v>1.5</v>
      </c>
      <c r="O17" s="33">
        <v>0.66</v>
      </c>
      <c r="P17" s="33">
        <v>0.74</v>
      </c>
      <c r="Q17" s="39"/>
      <c r="R17" s="35">
        <v>48.604876618897521</v>
      </c>
      <c r="S17" s="35">
        <v>47.381784381659848</v>
      </c>
      <c r="T17" s="35">
        <v>34.878615240641693</v>
      </c>
      <c r="U17" s="35">
        <v>34.549127331857257</v>
      </c>
      <c r="V17" s="35">
        <v>8.4173349955157768</v>
      </c>
      <c r="W17" s="35">
        <v>0.27383007089614358</v>
      </c>
    </row>
    <row r="18" spans="1:23" ht="20.149999999999999" customHeight="1" x14ac:dyDescent="0.35">
      <c r="A18" s="30" t="s">
        <v>24</v>
      </c>
      <c r="B18" s="37" t="s">
        <v>40</v>
      </c>
      <c r="C18" s="37"/>
      <c r="D18" s="37"/>
      <c r="E18" s="38">
        <v>15</v>
      </c>
      <c r="F18" s="32">
        <v>226.5</v>
      </c>
      <c r="G18" s="26">
        <f t="shared" si="3"/>
        <v>0.2</v>
      </c>
      <c r="H18" s="32">
        <v>229</v>
      </c>
      <c r="I18" s="33">
        <f t="shared" si="1"/>
        <v>0.7</v>
      </c>
      <c r="J18" s="34">
        <v>212.5</v>
      </c>
      <c r="K18" s="32">
        <v>156.5</v>
      </c>
      <c r="L18" s="32">
        <v>41</v>
      </c>
      <c r="M18" s="33">
        <f t="shared" si="2"/>
        <v>-0.66666666666666663</v>
      </c>
      <c r="N18" s="34">
        <v>1.5</v>
      </c>
      <c r="O18" s="33">
        <v>0.8</v>
      </c>
      <c r="P18" s="33">
        <v>0.75</v>
      </c>
      <c r="Q18" s="39"/>
      <c r="R18" s="35">
        <v>25.880916731851453</v>
      </c>
      <c r="S18" s="35">
        <v>27.195715629147465</v>
      </c>
      <c r="T18" s="35">
        <v>31.380184931430691</v>
      </c>
      <c r="U18" s="35">
        <v>17.87811097156056</v>
      </c>
      <c r="V18" s="35">
        <v>6.3356364890855632</v>
      </c>
      <c r="W18" s="35">
        <v>0.23650988732469805</v>
      </c>
    </row>
    <row r="19" spans="1:23" ht="20.149999999999999" customHeight="1" x14ac:dyDescent="0.35">
      <c r="A19" s="30" t="s">
        <v>31</v>
      </c>
      <c r="B19" s="37" t="s">
        <v>41</v>
      </c>
      <c r="C19" s="37"/>
      <c r="D19" s="37"/>
      <c r="E19" s="38">
        <v>15</v>
      </c>
      <c r="F19" s="32">
        <v>104</v>
      </c>
      <c r="G19" s="26">
        <f t="shared" si="3"/>
        <v>-8.1666666666666661</v>
      </c>
      <c r="H19" s="32">
        <v>105.5</v>
      </c>
      <c r="I19" s="33">
        <f t="shared" si="1"/>
        <v>-8.2333333333333325</v>
      </c>
      <c r="J19" s="34">
        <v>99</v>
      </c>
      <c r="K19" s="32">
        <v>68.5</v>
      </c>
      <c r="L19" s="32">
        <v>21.5</v>
      </c>
      <c r="M19" s="33">
        <f t="shared" si="2"/>
        <v>-1.3</v>
      </c>
      <c r="N19" s="34">
        <v>1</v>
      </c>
      <c r="O19" s="33">
        <v>0.83</v>
      </c>
      <c r="P19" s="33">
        <v>0.79</v>
      </c>
      <c r="Q19" s="39"/>
      <c r="R19" s="35">
        <v>10.898467811876227</v>
      </c>
      <c r="S19" s="35">
        <v>10.654211047141914</v>
      </c>
      <c r="T19" s="35">
        <v>12.5504134543785</v>
      </c>
      <c r="U19" s="35">
        <v>7.6879247063016942</v>
      </c>
      <c r="V19" s="35">
        <v>2.739952085922817</v>
      </c>
      <c r="W19" s="35">
        <v>9.6647987208772934E-2</v>
      </c>
    </row>
    <row r="20" spans="1:23" s="50" customFormat="1" ht="20.149999999999999" customHeight="1" x14ac:dyDescent="0.35">
      <c r="A20" s="41" t="s">
        <v>33</v>
      </c>
      <c r="B20" s="42"/>
      <c r="C20" s="42"/>
      <c r="D20" s="42"/>
      <c r="E20" s="43">
        <f>SUM(E14:E19)</f>
        <v>80</v>
      </c>
      <c r="F20" s="44">
        <f>F19-F13</f>
        <v>-96</v>
      </c>
      <c r="G20" s="45">
        <f>(F19-F13)/E20</f>
        <v>-1.2</v>
      </c>
      <c r="H20" s="44">
        <f>H19-H13</f>
        <v>-95.5</v>
      </c>
      <c r="I20" s="46">
        <f>(H19-H13)/E20</f>
        <v>-1.1937500000000001</v>
      </c>
      <c r="J20" s="47"/>
      <c r="K20" s="47"/>
      <c r="L20" s="44">
        <f>L19-L13</f>
        <v>-23.5</v>
      </c>
      <c r="M20" s="46">
        <f>(L19-L13)/E20</f>
        <v>-0.29375000000000001</v>
      </c>
      <c r="N20" s="47"/>
      <c r="O20" s="46"/>
      <c r="P20" s="46"/>
      <c r="Q20" s="48"/>
      <c r="R20" s="49"/>
      <c r="S20" s="49"/>
      <c r="T20" s="49"/>
      <c r="U20" s="49"/>
      <c r="V20" s="49"/>
      <c r="W20" s="49"/>
    </row>
    <row r="21" spans="1:23" s="50" customFormat="1" ht="19.5" customHeight="1" x14ac:dyDescent="0.35">
      <c r="A21" s="41" t="s">
        <v>34</v>
      </c>
      <c r="B21" s="52"/>
      <c r="C21" s="52"/>
      <c r="D21" s="52"/>
      <c r="E21" s="53"/>
      <c r="F21" s="54"/>
      <c r="G21" s="45">
        <f>AVERAGE(G14:G19)</f>
        <v>-0.63194444444444431</v>
      </c>
      <c r="H21" s="55"/>
      <c r="I21" s="46">
        <f>AVERAGE(I14:I20)</f>
        <v>-0.91458333333333341</v>
      </c>
      <c r="J21" s="54"/>
      <c r="K21" s="54"/>
      <c r="L21" s="55"/>
      <c r="M21" s="46">
        <f>AVERAGE(M14:M20)</f>
        <v>-0.12291666666666666</v>
      </c>
      <c r="N21" s="54"/>
      <c r="O21" s="54"/>
      <c r="P21" s="54"/>
      <c r="Q21" s="54"/>
      <c r="R21" s="54"/>
      <c r="S21" s="54"/>
      <c r="T21" s="54"/>
      <c r="U21" s="54"/>
      <c r="V21" s="54"/>
      <c r="W21" s="54"/>
    </row>
    <row r="22" spans="1:23" ht="20.149999999999999" customHeight="1" x14ac:dyDescent="0.35">
      <c r="A22" s="19" t="s">
        <v>24</v>
      </c>
      <c r="B22" s="20" t="s">
        <v>42</v>
      </c>
      <c r="C22" s="20"/>
      <c r="D22" s="20"/>
      <c r="E22" s="56"/>
      <c r="F22" s="23">
        <v>184</v>
      </c>
      <c r="G22" s="25"/>
      <c r="H22" s="23">
        <v>183.5</v>
      </c>
      <c r="I22" s="33"/>
      <c r="J22" s="25">
        <v>168</v>
      </c>
      <c r="K22" s="25">
        <v>102.5</v>
      </c>
      <c r="L22" s="23">
        <v>57.5</v>
      </c>
      <c r="M22" s="33"/>
      <c r="N22" s="25">
        <v>2.5</v>
      </c>
      <c r="O22" s="26">
        <v>0.86</v>
      </c>
      <c r="P22" s="26">
        <v>0.83</v>
      </c>
      <c r="Q22" s="57"/>
      <c r="R22" s="28">
        <v>22.026237554590093</v>
      </c>
      <c r="S22" s="28">
        <v>22.260221310028342</v>
      </c>
      <c r="T22" s="28">
        <v>21.406959190829863</v>
      </c>
      <c r="U22" s="28">
        <v>13.391706436164156</v>
      </c>
      <c r="V22" s="28">
        <v>7.1193373652210159</v>
      </c>
      <c r="W22" s="28">
        <v>0.29647144379331186</v>
      </c>
    </row>
    <row r="23" spans="1:23" ht="20.149999999999999" customHeight="1" x14ac:dyDescent="0.35">
      <c r="A23" s="30" t="s">
        <v>24</v>
      </c>
      <c r="B23" s="37" t="s">
        <v>43</v>
      </c>
      <c r="C23" s="37"/>
      <c r="D23" s="37"/>
      <c r="E23" s="38">
        <v>15</v>
      </c>
      <c r="F23" s="32">
        <v>171.5</v>
      </c>
      <c r="G23" s="26">
        <f t="shared" si="3"/>
        <v>-0.83333333333333337</v>
      </c>
      <c r="H23" s="32">
        <v>193</v>
      </c>
      <c r="I23" s="33">
        <f t="shared" si="1"/>
        <v>0.6333333333333333</v>
      </c>
      <c r="J23" s="34">
        <v>195</v>
      </c>
      <c r="K23" s="34">
        <v>107.5</v>
      </c>
      <c r="L23" s="32">
        <v>63</v>
      </c>
      <c r="M23" s="33">
        <f t="shared" si="2"/>
        <v>0.36666666666666664</v>
      </c>
      <c r="N23" s="34">
        <v>1</v>
      </c>
      <c r="O23" s="33">
        <v>0.82</v>
      </c>
      <c r="P23" s="33">
        <v>0.77</v>
      </c>
      <c r="Q23" s="39"/>
      <c r="R23" s="35">
        <v>19.685711599066476</v>
      </c>
      <c r="S23" s="35">
        <v>20.992748531731614</v>
      </c>
      <c r="T23" s="35">
        <v>28.733614472974434</v>
      </c>
      <c r="U23" s="35">
        <v>12.831197250477027</v>
      </c>
      <c r="V23" s="35">
        <v>10.194796498241713</v>
      </c>
      <c r="W23" s="35">
        <v>0.17605053565289105</v>
      </c>
    </row>
    <row r="24" spans="1:23" ht="20.149999999999999" customHeight="1" x14ac:dyDescent="0.35">
      <c r="A24" s="30" t="s">
        <v>24</v>
      </c>
      <c r="B24" s="37" t="s">
        <v>44</v>
      </c>
      <c r="C24" s="37"/>
      <c r="D24" s="37"/>
      <c r="E24" s="38">
        <v>10</v>
      </c>
      <c r="F24" s="32">
        <v>195.5</v>
      </c>
      <c r="G24" s="26">
        <f t="shared" si="3"/>
        <v>2.4</v>
      </c>
      <c r="H24" s="32">
        <v>216.5</v>
      </c>
      <c r="I24" s="33">
        <f t="shared" si="1"/>
        <v>2.35</v>
      </c>
      <c r="J24" s="34">
        <v>223</v>
      </c>
      <c r="K24" s="32">
        <v>120</v>
      </c>
      <c r="L24" s="32">
        <v>63</v>
      </c>
      <c r="M24" s="33">
        <f t="shared" si="2"/>
        <v>0</v>
      </c>
      <c r="N24" s="34">
        <v>1.5</v>
      </c>
      <c r="O24" s="33">
        <v>0.87</v>
      </c>
      <c r="P24" s="33">
        <v>0.78</v>
      </c>
      <c r="Q24" s="39"/>
      <c r="R24" s="35">
        <v>14.093051655183386</v>
      </c>
      <c r="S24" s="35">
        <v>20.381033556573403</v>
      </c>
      <c r="T24" s="35">
        <v>28.45881663141407</v>
      </c>
      <c r="U24" s="35">
        <v>9.9847883475728203</v>
      </c>
      <c r="V24" s="35">
        <v>8.1006077861630619</v>
      </c>
      <c r="W24" s="35">
        <v>0.17656284591726468</v>
      </c>
    </row>
    <row r="25" spans="1:23" ht="20.149999999999999" customHeight="1" x14ac:dyDescent="0.35">
      <c r="A25" s="30" t="s">
        <v>24</v>
      </c>
      <c r="B25" s="37" t="s">
        <v>45</v>
      </c>
      <c r="C25" s="37"/>
      <c r="D25" s="37"/>
      <c r="E25" s="38">
        <v>10</v>
      </c>
      <c r="F25" s="32">
        <v>222.5</v>
      </c>
      <c r="G25" s="26">
        <f t="shared" si="3"/>
        <v>2.7</v>
      </c>
      <c r="H25" s="32">
        <v>231</v>
      </c>
      <c r="I25" s="33">
        <f t="shared" si="1"/>
        <v>1.45</v>
      </c>
      <c r="J25" s="34">
        <v>227</v>
      </c>
      <c r="K25" s="34">
        <v>154.5</v>
      </c>
      <c r="L25" s="32">
        <v>69.5</v>
      </c>
      <c r="M25" s="33">
        <f t="shared" si="2"/>
        <v>0.65</v>
      </c>
      <c r="N25" s="34">
        <v>1.5</v>
      </c>
      <c r="O25" s="33">
        <v>0.73</v>
      </c>
      <c r="P25" s="33">
        <v>0.78</v>
      </c>
      <c r="Q25" s="39"/>
      <c r="R25" s="35">
        <v>38.224892759536871</v>
      </c>
      <c r="S25" s="35">
        <v>40.699953809797869</v>
      </c>
      <c r="T25" s="35">
        <v>30.244590035298625</v>
      </c>
      <c r="U25" s="35">
        <v>26.399350503930471</v>
      </c>
      <c r="V25" s="35">
        <v>9.2304085255658048</v>
      </c>
      <c r="W25" s="35">
        <v>0.17764239229122322</v>
      </c>
    </row>
    <row r="26" spans="1:23" ht="20.149999999999999" customHeight="1" x14ac:dyDescent="0.35">
      <c r="A26" s="30" t="s">
        <v>24</v>
      </c>
      <c r="B26" s="37" t="s">
        <v>46</v>
      </c>
      <c r="C26" s="37"/>
      <c r="D26" s="37"/>
      <c r="E26" s="38">
        <v>15</v>
      </c>
      <c r="F26" s="32">
        <v>191.5</v>
      </c>
      <c r="G26" s="26">
        <f t="shared" si="3"/>
        <v>-2.0666666666666669</v>
      </c>
      <c r="H26" s="32">
        <v>207</v>
      </c>
      <c r="I26" s="33">
        <f t="shared" si="1"/>
        <v>-1.6</v>
      </c>
      <c r="J26" s="32">
        <v>206</v>
      </c>
      <c r="K26" s="32">
        <v>118.5</v>
      </c>
      <c r="L26" s="32">
        <v>64.5</v>
      </c>
      <c r="M26" s="33">
        <f t="shared" si="2"/>
        <v>-0.33333333333333331</v>
      </c>
      <c r="N26" s="32">
        <v>1</v>
      </c>
      <c r="O26" s="33">
        <v>0.82</v>
      </c>
      <c r="P26" s="33">
        <v>0.84</v>
      </c>
      <c r="Q26" s="39"/>
      <c r="R26" s="35">
        <v>22.036529560335257</v>
      </c>
      <c r="S26" s="35">
        <v>25.198631567857291</v>
      </c>
      <c r="T26" s="35">
        <v>19.956362366222852</v>
      </c>
      <c r="U26" s="35">
        <v>13.949734572391732</v>
      </c>
      <c r="V26" s="35">
        <v>6.6887740697360059</v>
      </c>
      <c r="W26" s="35">
        <v>0.12526282827037405</v>
      </c>
    </row>
    <row r="27" spans="1:23" ht="20.149999999999999" customHeight="1" x14ac:dyDescent="0.35">
      <c r="A27" s="30" t="s">
        <v>24</v>
      </c>
      <c r="B27" s="37" t="s">
        <v>47</v>
      </c>
      <c r="C27" s="37"/>
      <c r="D27" s="37"/>
      <c r="E27" s="38">
        <v>10</v>
      </c>
      <c r="F27" s="32">
        <v>181</v>
      </c>
      <c r="G27" s="26">
        <f t="shared" si="3"/>
        <v>-1.05</v>
      </c>
      <c r="H27" s="32">
        <v>192</v>
      </c>
      <c r="I27" s="33">
        <f t="shared" si="1"/>
        <v>-1.5</v>
      </c>
      <c r="J27" s="32">
        <v>195.5</v>
      </c>
      <c r="K27" s="32">
        <v>105.5</v>
      </c>
      <c r="L27" s="32">
        <v>66</v>
      </c>
      <c r="M27" s="33">
        <f t="shared" si="2"/>
        <v>0.15</v>
      </c>
      <c r="N27" s="32">
        <v>1</v>
      </c>
      <c r="O27" s="33">
        <v>0.83</v>
      </c>
      <c r="P27" s="33">
        <v>0.81</v>
      </c>
      <c r="Q27" s="39"/>
      <c r="R27" s="35">
        <v>18.025597465591964</v>
      </c>
      <c r="S27" s="35">
        <v>21.373028638618877</v>
      </c>
      <c r="T27" s="35">
        <v>21.976499841936146</v>
      </c>
      <c r="U27" s="35">
        <v>10.558883368508255</v>
      </c>
      <c r="V27" s="35">
        <v>7.6882234292714902</v>
      </c>
      <c r="W27" s="35">
        <v>0.13703855793821004</v>
      </c>
    </row>
    <row r="28" spans="1:23" ht="20.149999999999999" customHeight="1" x14ac:dyDescent="0.35">
      <c r="A28" s="30" t="s">
        <v>31</v>
      </c>
      <c r="B28" s="37" t="s">
        <v>48</v>
      </c>
      <c r="C28" s="37"/>
      <c r="D28" s="37"/>
      <c r="E28" s="38">
        <v>20</v>
      </c>
      <c r="F28" s="32">
        <v>202</v>
      </c>
      <c r="G28" s="26">
        <f t="shared" si="3"/>
        <v>1.05</v>
      </c>
      <c r="H28" s="32">
        <v>206</v>
      </c>
      <c r="I28" s="33">
        <f t="shared" si="1"/>
        <v>0.7</v>
      </c>
      <c r="J28" s="32">
        <v>205</v>
      </c>
      <c r="K28" s="32">
        <v>130</v>
      </c>
      <c r="L28" s="32">
        <v>67.5</v>
      </c>
      <c r="M28" s="33">
        <f t="shared" si="2"/>
        <v>7.4999999999999997E-2</v>
      </c>
      <c r="N28" s="32">
        <v>1</v>
      </c>
      <c r="O28" s="33">
        <v>0.82</v>
      </c>
      <c r="P28" s="33">
        <v>0.84</v>
      </c>
      <c r="Q28" s="39"/>
      <c r="R28" s="35">
        <v>23.420001726479164</v>
      </c>
      <c r="S28" s="35">
        <v>23.737603511355051</v>
      </c>
      <c r="T28" s="35">
        <v>19.236924160671368</v>
      </c>
      <c r="U28" s="35">
        <v>15.588446230088321</v>
      </c>
      <c r="V28" s="35">
        <v>6.479396706298302</v>
      </c>
      <c r="W28" s="35">
        <v>0.112017903680019</v>
      </c>
    </row>
    <row r="29" spans="1:23" s="50" customFormat="1" ht="20.149999999999999" customHeight="1" x14ac:dyDescent="0.35">
      <c r="A29" s="41" t="s">
        <v>33</v>
      </c>
      <c r="B29" s="42"/>
      <c r="C29" s="42"/>
      <c r="D29" s="42"/>
      <c r="E29" s="43">
        <f>SUM(E23:E28)</f>
        <v>80</v>
      </c>
      <c r="F29" s="44">
        <f>F28-F22</f>
        <v>18</v>
      </c>
      <c r="G29" s="45">
        <f>(F28-F22)/E29</f>
        <v>0.22500000000000001</v>
      </c>
      <c r="H29" s="44">
        <f>H28-H22</f>
        <v>22.5</v>
      </c>
      <c r="I29" s="46">
        <f>(H28-H22)/E29</f>
        <v>0.28125</v>
      </c>
      <c r="J29" s="44"/>
      <c r="K29" s="44"/>
      <c r="L29" s="44">
        <f>L28-L22</f>
        <v>10</v>
      </c>
      <c r="M29" s="46">
        <f>(L28-L22)/E29</f>
        <v>0.125</v>
      </c>
      <c r="N29" s="44"/>
      <c r="O29" s="46"/>
      <c r="P29" s="46"/>
      <c r="Q29" s="48"/>
      <c r="R29" s="49"/>
      <c r="S29" s="49"/>
      <c r="T29" s="49"/>
      <c r="U29" s="49"/>
      <c r="V29" s="49"/>
      <c r="W29" s="49"/>
    </row>
    <row r="30" spans="1:23" s="50" customFormat="1" ht="20.149999999999999" customHeight="1" x14ac:dyDescent="0.35">
      <c r="A30" s="41" t="s">
        <v>34</v>
      </c>
      <c r="B30" s="42"/>
      <c r="C30" s="42"/>
      <c r="D30" s="42"/>
      <c r="E30" s="43"/>
      <c r="F30" s="44"/>
      <c r="G30" s="45">
        <f>AVERAGE(G23:G28)</f>
        <v>0.36666666666666664</v>
      </c>
      <c r="H30" s="44"/>
      <c r="I30" s="46">
        <f>AVERAGE(I23:I29)</f>
        <v>0.3306547619047619</v>
      </c>
      <c r="J30" s="44"/>
      <c r="K30" s="44"/>
      <c r="L30" s="44"/>
      <c r="M30" s="46">
        <f>AVERAGE(M23:M29)</f>
        <v>0.14761904761904759</v>
      </c>
      <c r="N30" s="44"/>
      <c r="O30" s="46"/>
      <c r="P30" s="46"/>
      <c r="Q30" s="48"/>
      <c r="R30" s="49"/>
      <c r="S30" s="49"/>
      <c r="T30" s="49"/>
      <c r="U30" s="49"/>
      <c r="V30" s="49"/>
      <c r="W30" s="49"/>
    </row>
    <row r="31" spans="1:23" ht="20.149999999999999" customHeight="1" x14ac:dyDescent="0.35">
      <c r="A31" s="30" t="s">
        <v>24</v>
      </c>
      <c r="B31" s="37" t="s">
        <v>49</v>
      </c>
      <c r="C31" s="37"/>
      <c r="D31" s="37"/>
      <c r="E31" s="38"/>
      <c r="F31" s="32">
        <v>137</v>
      </c>
      <c r="G31" s="25"/>
      <c r="H31" s="32">
        <v>150.5</v>
      </c>
      <c r="I31" s="33"/>
      <c r="J31" s="32">
        <v>146</v>
      </c>
      <c r="K31" s="32">
        <v>74.5</v>
      </c>
      <c r="L31" s="32">
        <v>49.5</v>
      </c>
      <c r="M31" s="33"/>
      <c r="N31" s="32">
        <v>2.5</v>
      </c>
      <c r="O31" s="33">
        <v>0.76</v>
      </c>
      <c r="P31" s="33">
        <v>0.75</v>
      </c>
      <c r="Q31" s="58"/>
      <c r="R31" s="35">
        <v>20.455280021153495</v>
      </c>
      <c r="S31" s="35">
        <v>22.319130421358921</v>
      </c>
      <c r="T31" s="35">
        <v>21.943917257954961</v>
      </c>
      <c r="U31" s="35">
        <v>11.114614362015386</v>
      </c>
      <c r="V31" s="35">
        <v>7.3693334385623501</v>
      </c>
      <c r="W31" s="35">
        <v>0.35519621679267255</v>
      </c>
    </row>
    <row r="32" spans="1:23" ht="20.149999999999999" customHeight="1" x14ac:dyDescent="0.35">
      <c r="A32" s="30" t="s">
        <v>24</v>
      </c>
      <c r="B32" s="37" t="s">
        <v>50</v>
      </c>
      <c r="C32" s="37"/>
      <c r="D32" s="37"/>
      <c r="E32" s="38">
        <v>10</v>
      </c>
      <c r="F32" s="32">
        <v>214.5</v>
      </c>
      <c r="G32" s="26">
        <f t="shared" si="3"/>
        <v>7.75</v>
      </c>
      <c r="H32" s="32">
        <v>245.5</v>
      </c>
      <c r="I32" s="59">
        <f t="shared" si="1"/>
        <v>9.5</v>
      </c>
      <c r="J32" s="32">
        <v>237</v>
      </c>
      <c r="K32" s="32">
        <v>130.5</v>
      </c>
      <c r="L32" s="32">
        <v>69</v>
      </c>
      <c r="M32" s="33">
        <f t="shared" si="2"/>
        <v>1.95</v>
      </c>
      <c r="N32" s="32">
        <v>2</v>
      </c>
      <c r="O32" s="33">
        <v>0.75</v>
      </c>
      <c r="P32" s="33">
        <v>0.74</v>
      </c>
      <c r="Q32" s="39"/>
      <c r="R32" s="35">
        <v>32.464684754649873</v>
      </c>
      <c r="S32" s="35">
        <v>37.671948286276582</v>
      </c>
      <c r="T32" s="35">
        <v>36.75764396397409</v>
      </c>
      <c r="U32" s="35">
        <v>19.727403653848334</v>
      </c>
      <c r="V32" s="35">
        <v>10.803554207046039</v>
      </c>
      <c r="W32" s="35">
        <v>0.31931909499893679</v>
      </c>
    </row>
    <row r="33" spans="1:23" ht="20.149999999999999" customHeight="1" x14ac:dyDescent="0.35">
      <c r="A33" s="30" t="s">
        <v>24</v>
      </c>
      <c r="B33" s="37" t="s">
        <v>51</v>
      </c>
      <c r="C33" s="37"/>
      <c r="D33" s="37"/>
      <c r="E33" s="38">
        <v>10</v>
      </c>
      <c r="F33" s="32">
        <v>174.5</v>
      </c>
      <c r="G33" s="26">
        <f t="shared" si="3"/>
        <v>-4</v>
      </c>
      <c r="H33" s="32">
        <v>184</v>
      </c>
      <c r="I33" s="33">
        <f t="shared" si="1"/>
        <v>-6.15</v>
      </c>
      <c r="J33" s="32">
        <v>178</v>
      </c>
      <c r="K33" s="32">
        <v>115.5</v>
      </c>
      <c r="L33" s="32">
        <v>45.5</v>
      </c>
      <c r="M33" s="33">
        <f t="shared" si="2"/>
        <v>-2.35</v>
      </c>
      <c r="N33" s="32">
        <v>1</v>
      </c>
      <c r="O33" s="33">
        <v>0.79</v>
      </c>
      <c r="P33" s="33">
        <v>0.8</v>
      </c>
      <c r="Q33" s="39"/>
      <c r="R33" s="35">
        <v>22.844313755256447</v>
      </c>
      <c r="S33" s="35">
        <v>24.213195171297787</v>
      </c>
      <c r="T33" s="35">
        <v>21.468073409823056</v>
      </c>
      <c r="U33" s="35">
        <v>15.075728333511861</v>
      </c>
      <c r="V33" s="35">
        <v>5.6737053336482086</v>
      </c>
      <c r="W33" s="35">
        <v>0.14417666487523637</v>
      </c>
    </row>
    <row r="34" spans="1:23" ht="20.149999999999999" customHeight="1" x14ac:dyDescent="0.35">
      <c r="A34" s="30" t="s">
        <v>24</v>
      </c>
      <c r="B34" s="37" t="s">
        <v>52</v>
      </c>
      <c r="C34" s="37"/>
      <c r="D34" s="37"/>
      <c r="E34" s="38">
        <v>20</v>
      </c>
      <c r="F34" s="32">
        <v>39.5</v>
      </c>
      <c r="G34" s="60">
        <f t="shared" si="3"/>
        <v>-6.75</v>
      </c>
      <c r="H34" s="32">
        <v>59.5</v>
      </c>
      <c r="I34" s="33">
        <f t="shared" si="1"/>
        <v>-6.2249999999999996</v>
      </c>
      <c r="J34" s="32">
        <v>70.5</v>
      </c>
      <c r="K34" s="32">
        <v>69</v>
      </c>
      <c r="L34" s="32">
        <v>7.5</v>
      </c>
      <c r="M34" s="33">
        <f t="shared" si="2"/>
        <v>-1.9</v>
      </c>
      <c r="N34" s="32">
        <v>0.5</v>
      </c>
      <c r="O34" s="33">
        <v>0.63</v>
      </c>
      <c r="P34" s="33">
        <v>0.77</v>
      </c>
      <c r="Q34" s="39"/>
      <c r="R34" s="35">
        <v>9.9799670811010408</v>
      </c>
      <c r="S34" s="35">
        <v>15.436759658316232</v>
      </c>
      <c r="T34" s="35">
        <v>10.203908322711674</v>
      </c>
      <c r="U34" s="35">
        <v>18.479760836430263</v>
      </c>
      <c r="V34" s="35">
        <v>1.0389483806676312</v>
      </c>
      <c r="W34" s="35">
        <v>6.7125313059940517E-2</v>
      </c>
    </row>
    <row r="35" spans="1:23" ht="20.149999999999999" customHeight="1" x14ac:dyDescent="0.35">
      <c r="A35" s="30" t="s">
        <v>24</v>
      </c>
      <c r="B35" s="37" t="s">
        <v>53</v>
      </c>
      <c r="C35" s="37"/>
      <c r="D35" s="37"/>
      <c r="E35" s="38">
        <v>10</v>
      </c>
      <c r="F35" s="32">
        <v>49.5</v>
      </c>
      <c r="G35" s="26">
        <f t="shared" si="3"/>
        <v>1</v>
      </c>
      <c r="H35" s="32">
        <v>59.5</v>
      </c>
      <c r="I35" s="33">
        <f t="shared" si="1"/>
        <v>0</v>
      </c>
      <c r="J35" s="32">
        <v>62.5</v>
      </c>
      <c r="K35" s="32">
        <v>40.5</v>
      </c>
      <c r="L35" s="32">
        <v>8</v>
      </c>
      <c r="M35" s="33">
        <f t="shared" si="2"/>
        <v>0.05</v>
      </c>
      <c r="N35" s="32">
        <v>0.5</v>
      </c>
      <c r="O35" s="33">
        <v>0.93</v>
      </c>
      <c r="P35" s="33">
        <v>0.83</v>
      </c>
      <c r="Q35" s="39"/>
      <c r="R35" s="35">
        <v>4.590959844571767</v>
      </c>
      <c r="S35" s="35">
        <v>3.1300356298464411</v>
      </c>
      <c r="T35" s="35">
        <v>6.6041481729106826</v>
      </c>
      <c r="U35" s="35">
        <v>1.8002474875491816</v>
      </c>
      <c r="V35" s="35">
        <v>0.80263106343023016</v>
      </c>
      <c r="W35" s="35">
        <v>4.6116887978247346E-2</v>
      </c>
    </row>
    <row r="36" spans="1:23" ht="20.149999999999999" customHeight="1" x14ac:dyDescent="0.35">
      <c r="A36" s="30" t="s">
        <v>24</v>
      </c>
      <c r="B36" s="37" t="s">
        <v>54</v>
      </c>
      <c r="C36" s="37"/>
      <c r="D36" s="37"/>
      <c r="E36" s="38">
        <v>10</v>
      </c>
      <c r="F36" s="32">
        <v>55.5</v>
      </c>
      <c r="G36" s="26">
        <f t="shared" si="3"/>
        <v>0.6</v>
      </c>
      <c r="H36" s="32">
        <v>59</v>
      </c>
      <c r="I36" s="33">
        <f t="shared" si="1"/>
        <v>-0.05</v>
      </c>
      <c r="J36" s="32">
        <v>59</v>
      </c>
      <c r="K36" s="32">
        <v>40.5</v>
      </c>
      <c r="L36" s="32">
        <v>9</v>
      </c>
      <c r="M36" s="33">
        <f t="shared" si="2"/>
        <v>0.1</v>
      </c>
      <c r="N36" s="32">
        <v>0.5</v>
      </c>
      <c r="O36" s="33">
        <v>0.87</v>
      </c>
      <c r="P36" s="33">
        <v>0.77</v>
      </c>
      <c r="Q36" s="39"/>
      <c r="R36" s="35">
        <v>5.008693221224032</v>
      </c>
      <c r="S36" s="35">
        <v>4.3378715813629221</v>
      </c>
      <c r="T36" s="35">
        <v>8.1936009604250302</v>
      </c>
      <c r="U36" s="35">
        <v>3.3822922119795216</v>
      </c>
      <c r="V36" s="35">
        <v>1.3202572930849141</v>
      </c>
      <c r="W36" s="35">
        <v>6.024934203645288E-2</v>
      </c>
    </row>
    <row r="37" spans="1:23" ht="20.149999999999999" customHeight="1" x14ac:dyDescent="0.35">
      <c r="A37" s="30" t="s">
        <v>31</v>
      </c>
      <c r="B37" s="37" t="s">
        <v>55</v>
      </c>
      <c r="C37" s="37"/>
      <c r="D37" s="37"/>
      <c r="E37" s="38">
        <v>15</v>
      </c>
      <c r="F37" s="32">
        <v>73.5</v>
      </c>
      <c r="G37" s="26">
        <f t="shared" si="3"/>
        <v>1.2</v>
      </c>
      <c r="H37" s="32">
        <v>69</v>
      </c>
      <c r="I37" s="33">
        <f t="shared" si="1"/>
        <v>0.66666666666666663</v>
      </c>
      <c r="J37" s="32">
        <v>64.5</v>
      </c>
      <c r="K37" s="32">
        <v>41</v>
      </c>
      <c r="L37" s="32">
        <v>9</v>
      </c>
      <c r="M37" s="33">
        <f t="shared" si="2"/>
        <v>0</v>
      </c>
      <c r="N37" s="32">
        <v>0.5</v>
      </c>
      <c r="O37" s="33">
        <v>0.88</v>
      </c>
      <c r="P37" s="33">
        <v>0.71</v>
      </c>
      <c r="Q37" s="39"/>
      <c r="R37" s="35">
        <v>8.5093657338486945</v>
      </c>
      <c r="S37" s="35">
        <v>6.1977026253415213</v>
      </c>
      <c r="T37" s="35">
        <v>12.796439059032206</v>
      </c>
      <c r="U37" s="35">
        <v>3.7148712376183473</v>
      </c>
      <c r="V37" s="35">
        <v>1.6704405856889517</v>
      </c>
      <c r="W37" s="35">
        <v>8.0575193823522462E-2</v>
      </c>
    </row>
    <row r="38" spans="1:23" s="50" customFormat="1" ht="20.149999999999999" customHeight="1" x14ac:dyDescent="0.35">
      <c r="A38" s="41" t="s">
        <v>56</v>
      </c>
      <c r="B38" s="42"/>
      <c r="C38" s="42"/>
      <c r="D38" s="42"/>
      <c r="E38" s="43">
        <f>SUM(E32:E37)</f>
        <v>75</v>
      </c>
      <c r="F38" s="44">
        <f>F37-F31</f>
        <v>-63.5</v>
      </c>
      <c r="G38" s="45">
        <f>(F37-F31)/E38</f>
        <v>-0.84666666666666668</v>
      </c>
      <c r="H38" s="44">
        <f>H37-H31</f>
        <v>-81.5</v>
      </c>
      <c r="I38" s="44">
        <f>(H37-H31)/E38</f>
        <v>-1.0866666666666667</v>
      </c>
      <c r="J38" s="44"/>
      <c r="K38" s="44"/>
      <c r="L38" s="44">
        <f>L37-L31</f>
        <v>-40.5</v>
      </c>
      <c r="M38" s="44">
        <f>(L37-L31)/E38</f>
        <v>-0.54</v>
      </c>
      <c r="N38" s="44"/>
      <c r="O38" s="46"/>
      <c r="P38" s="46"/>
      <c r="Q38" s="48"/>
      <c r="R38" s="49"/>
      <c r="S38" s="49"/>
      <c r="T38" s="49"/>
      <c r="U38" s="49"/>
      <c r="V38" s="49"/>
      <c r="W38" s="49"/>
    </row>
    <row r="39" spans="1:23" s="50" customFormat="1" ht="20.149999999999999" customHeight="1" x14ac:dyDescent="0.35">
      <c r="A39" s="41" t="s">
        <v>34</v>
      </c>
      <c r="B39" s="42"/>
      <c r="C39" s="42"/>
      <c r="D39" s="42"/>
      <c r="E39" s="43"/>
      <c r="F39" s="44"/>
      <c r="G39" s="45">
        <f>AVERAGE(G32:G37)</f>
        <v>-3.3333333333333326E-2</v>
      </c>
      <c r="H39" s="44"/>
      <c r="I39" s="44">
        <f>AVERAGE(I32:I38)</f>
        <v>-0.47785714285714281</v>
      </c>
      <c r="J39" s="44"/>
      <c r="K39" s="44"/>
      <c r="L39" s="44"/>
      <c r="M39" s="44">
        <f>AVERAGE(M32:M38)</f>
        <v>-0.38428571428571429</v>
      </c>
      <c r="N39" s="44"/>
      <c r="O39" s="46"/>
      <c r="P39" s="46"/>
      <c r="Q39" s="48"/>
      <c r="R39" s="49"/>
      <c r="S39" s="49"/>
      <c r="T39" s="49"/>
      <c r="U39" s="49"/>
      <c r="V39" s="49"/>
      <c r="W39" s="49"/>
    </row>
    <row r="40" spans="1:23" ht="20.149999999999999" customHeight="1" x14ac:dyDescent="0.35">
      <c r="A40" s="37" t="s">
        <v>57</v>
      </c>
      <c r="B40" s="37" t="s">
        <v>58</v>
      </c>
      <c r="C40" s="37"/>
      <c r="D40" s="37"/>
      <c r="E40" s="38">
        <v>84</v>
      </c>
      <c r="F40" s="32">
        <v>202</v>
      </c>
      <c r="G40" s="26">
        <f>(F40-174)/E40</f>
        <v>0.33333333333333331</v>
      </c>
      <c r="H40" s="32">
        <v>202</v>
      </c>
      <c r="I40" s="33">
        <f>(H40-177)/E40</f>
        <v>0.29761904761904762</v>
      </c>
      <c r="J40" s="32">
        <v>198.5</v>
      </c>
      <c r="K40" s="32">
        <v>109</v>
      </c>
      <c r="L40" s="32">
        <v>111</v>
      </c>
      <c r="M40" s="33">
        <f>(L40-52)/E40</f>
        <v>0.70238095238095233</v>
      </c>
      <c r="N40" s="32">
        <v>2</v>
      </c>
      <c r="O40" s="33">
        <v>0.82</v>
      </c>
      <c r="P40" s="33">
        <v>0.75</v>
      </c>
      <c r="Q40" s="39"/>
      <c r="R40" s="35">
        <v>23.59886645268347</v>
      </c>
      <c r="S40" s="35">
        <v>22.573923110256718</v>
      </c>
      <c r="T40" s="35">
        <v>30.388614466427931</v>
      </c>
      <c r="U40" s="35">
        <v>12.19581978481831</v>
      </c>
      <c r="V40" s="35">
        <v>16.995087800923923</v>
      </c>
      <c r="W40" s="35">
        <v>0.28732636777174647</v>
      </c>
    </row>
    <row r="41" spans="1:23" ht="20.149999999999999" customHeight="1" x14ac:dyDescent="0.35">
      <c r="A41" s="37" t="s">
        <v>57</v>
      </c>
      <c r="B41" s="37" t="s">
        <v>59</v>
      </c>
      <c r="C41" s="37"/>
      <c r="D41" s="37"/>
      <c r="E41" s="38">
        <v>84</v>
      </c>
      <c r="F41" s="32">
        <v>240.5</v>
      </c>
      <c r="G41" s="26">
        <f t="shared" ref="G41:G55" si="4">(F41-174)/E41</f>
        <v>0.79166666666666663</v>
      </c>
      <c r="H41" s="32">
        <v>240.5</v>
      </c>
      <c r="I41" s="33">
        <f t="shared" ref="I41:I55" si="5">(H41-177)/E41</f>
        <v>0.75595238095238093</v>
      </c>
      <c r="J41" s="32">
        <v>227.5</v>
      </c>
      <c r="K41" s="32">
        <v>204.5</v>
      </c>
      <c r="L41" s="32">
        <v>55</v>
      </c>
      <c r="M41" s="33">
        <f t="shared" ref="M41:M55" si="6">(L41-52)/E41</f>
        <v>3.5714285714285712E-2</v>
      </c>
      <c r="N41" s="32">
        <v>2</v>
      </c>
      <c r="O41" s="33">
        <v>0.82</v>
      </c>
      <c r="P41" s="33">
        <v>0.59</v>
      </c>
      <c r="Q41" s="39"/>
      <c r="R41" s="35">
        <v>34.25483308247864</v>
      </c>
      <c r="S41" s="35">
        <v>36.623680741676807</v>
      </c>
      <c r="T41" s="35">
        <v>18.105011969877264</v>
      </c>
      <c r="U41" s="35">
        <v>23.062893786861576</v>
      </c>
      <c r="V41" s="35">
        <v>9.8766201311026638</v>
      </c>
      <c r="W41" s="35">
        <v>0.19736370731144964</v>
      </c>
    </row>
    <row r="42" spans="1:23" ht="20.149999999999999" customHeight="1" x14ac:dyDescent="0.35">
      <c r="A42" s="37" t="s">
        <v>57</v>
      </c>
      <c r="B42" s="37" t="s">
        <v>60</v>
      </c>
      <c r="C42" s="37"/>
      <c r="D42" s="37"/>
      <c r="E42" s="38">
        <v>79</v>
      </c>
      <c r="F42" s="32">
        <v>220.5</v>
      </c>
      <c r="G42" s="26">
        <f t="shared" si="4"/>
        <v>0.58860759493670889</v>
      </c>
      <c r="H42" s="32">
        <v>219</v>
      </c>
      <c r="I42" s="33">
        <f t="shared" si="5"/>
        <v>0.53164556962025311</v>
      </c>
      <c r="J42" s="32">
        <v>202.5</v>
      </c>
      <c r="K42" s="32">
        <v>135.5</v>
      </c>
      <c r="L42" s="32">
        <v>78</v>
      </c>
      <c r="M42" s="33">
        <f t="shared" si="6"/>
        <v>0.32911392405063289</v>
      </c>
      <c r="N42" s="32">
        <v>2</v>
      </c>
      <c r="O42" s="33">
        <v>0.73</v>
      </c>
      <c r="P42" s="33">
        <v>0.67</v>
      </c>
      <c r="Q42" s="39"/>
      <c r="R42" s="35">
        <v>26.822124353460691</v>
      </c>
      <c r="S42" s="35">
        <v>27.280628616391862</v>
      </c>
      <c r="T42" s="35">
        <v>49.775984207935352</v>
      </c>
      <c r="U42" s="35">
        <v>22.076737255857015</v>
      </c>
      <c r="V42" s="35">
        <v>11.921202931764466</v>
      </c>
      <c r="W42" s="35">
        <v>0.4365843628777844</v>
      </c>
    </row>
    <row r="43" spans="1:23" ht="20.149999999999999" customHeight="1" x14ac:dyDescent="0.35">
      <c r="A43" s="37" t="s">
        <v>57</v>
      </c>
      <c r="B43" s="37" t="s">
        <v>61</v>
      </c>
      <c r="C43" s="37"/>
      <c r="D43" s="37"/>
      <c r="E43" s="38">
        <v>83</v>
      </c>
      <c r="F43" s="32">
        <v>184</v>
      </c>
      <c r="G43" s="26">
        <f t="shared" si="4"/>
        <v>0.12048192771084337</v>
      </c>
      <c r="H43" s="32">
        <v>173</v>
      </c>
      <c r="I43" s="33">
        <f t="shared" si="5"/>
        <v>-4.8192771084337352E-2</v>
      </c>
      <c r="J43" s="32">
        <v>170.5</v>
      </c>
      <c r="K43" s="32">
        <v>120.5</v>
      </c>
      <c r="L43" s="32">
        <v>56.5</v>
      </c>
      <c r="M43" s="33">
        <f t="shared" si="6"/>
        <v>5.4216867469879519E-2</v>
      </c>
      <c r="N43" s="32">
        <v>1.5</v>
      </c>
      <c r="O43" s="33">
        <v>0.73</v>
      </c>
      <c r="P43" s="33">
        <v>0.71</v>
      </c>
      <c r="Q43" s="39"/>
      <c r="R43" s="35">
        <v>36.107317414281951</v>
      </c>
      <c r="S43" s="35">
        <v>35.64689597970149</v>
      </c>
      <c r="T43" s="35">
        <v>35.545430313734876</v>
      </c>
      <c r="U43" s="35">
        <v>22.210575206961476</v>
      </c>
      <c r="V43" s="35">
        <v>13.747050783079827</v>
      </c>
      <c r="W43" s="35">
        <v>0.31086005201650418</v>
      </c>
    </row>
    <row r="44" spans="1:23" ht="20.149999999999999" customHeight="1" x14ac:dyDescent="0.35">
      <c r="A44" s="37" t="s">
        <v>57</v>
      </c>
      <c r="B44" s="37" t="s">
        <v>62</v>
      </c>
      <c r="C44" s="37"/>
      <c r="D44" s="37"/>
      <c r="E44" s="38">
        <v>86</v>
      </c>
      <c r="F44" s="32">
        <v>298.5</v>
      </c>
      <c r="G44" s="26">
        <f t="shared" si="4"/>
        <v>1.4476744186046511</v>
      </c>
      <c r="H44" s="32">
        <v>273.5</v>
      </c>
      <c r="I44" s="33">
        <f t="shared" si="5"/>
        <v>1.1220930232558139</v>
      </c>
      <c r="J44" s="32">
        <v>287</v>
      </c>
      <c r="K44" s="32">
        <v>156.5</v>
      </c>
      <c r="L44" s="32">
        <v>134</v>
      </c>
      <c r="M44" s="33">
        <f t="shared" si="6"/>
        <v>0.95348837209302328</v>
      </c>
      <c r="N44" s="32">
        <v>1</v>
      </c>
      <c r="O44" s="33">
        <v>0.69</v>
      </c>
      <c r="P44" s="33">
        <v>0.79</v>
      </c>
      <c r="Q44" s="39"/>
      <c r="R44" s="35">
        <v>51.46747753017921</v>
      </c>
      <c r="S44" s="35">
        <v>51.763957239878316</v>
      </c>
      <c r="T44" s="35">
        <v>26.433444839433154</v>
      </c>
      <c r="U44" s="35">
        <v>37.481414916818999</v>
      </c>
      <c r="V44" s="35">
        <v>6.6913392332180086</v>
      </c>
      <c r="W44" s="35">
        <v>0.2099121073204154</v>
      </c>
    </row>
    <row r="45" spans="1:23" ht="20.149999999999999" customHeight="1" x14ac:dyDescent="0.35">
      <c r="A45" s="37" t="s">
        <v>57</v>
      </c>
      <c r="B45" s="37" t="s">
        <v>63</v>
      </c>
      <c r="C45" s="37"/>
      <c r="D45" s="37"/>
      <c r="E45" s="38">
        <v>85</v>
      </c>
      <c r="F45" s="32">
        <v>147</v>
      </c>
      <c r="G45" s="26">
        <f t="shared" si="4"/>
        <v>-0.31764705882352939</v>
      </c>
      <c r="H45" s="32">
        <v>149.5</v>
      </c>
      <c r="I45" s="33">
        <f t="shared" si="5"/>
        <v>-0.3235294117647059</v>
      </c>
      <c r="J45" s="32">
        <v>125.5</v>
      </c>
      <c r="K45" s="32">
        <v>130.5</v>
      </c>
      <c r="L45" s="32">
        <v>16</v>
      </c>
      <c r="M45" s="33">
        <f t="shared" si="6"/>
        <v>-0.42352941176470588</v>
      </c>
      <c r="N45" s="32">
        <v>0.5</v>
      </c>
      <c r="O45" s="33">
        <v>0.71</v>
      </c>
      <c r="P45" s="33">
        <v>0.75</v>
      </c>
      <c r="Q45" s="39"/>
      <c r="R45" s="35">
        <v>59.331400478143244</v>
      </c>
      <c r="S45" s="35">
        <v>52.996867950660295</v>
      </c>
      <c r="T45" s="35">
        <v>44.727971370284415</v>
      </c>
      <c r="U45" s="35">
        <v>30.125447261647352</v>
      </c>
      <c r="V45" s="35">
        <v>20.320762120986217</v>
      </c>
      <c r="W45" s="35">
        <v>0.11944415887292328</v>
      </c>
    </row>
    <row r="46" spans="1:23" ht="20.149999999999999" customHeight="1" x14ac:dyDescent="0.35">
      <c r="A46" s="37" t="s">
        <v>57</v>
      </c>
      <c r="B46" s="37" t="s">
        <v>64</v>
      </c>
      <c r="C46" s="37"/>
      <c r="D46" s="37"/>
      <c r="E46" s="38">
        <v>83</v>
      </c>
      <c r="F46" s="32">
        <v>222</v>
      </c>
      <c r="G46" s="26">
        <f t="shared" si="4"/>
        <v>0.57831325301204817</v>
      </c>
      <c r="H46" s="32">
        <v>226</v>
      </c>
      <c r="I46" s="33">
        <f t="shared" si="5"/>
        <v>0.59036144578313254</v>
      </c>
      <c r="J46" s="32">
        <v>168</v>
      </c>
      <c r="K46" s="32">
        <v>153.5</v>
      </c>
      <c r="L46" s="32">
        <v>46.5</v>
      </c>
      <c r="M46" s="33">
        <f t="shared" si="6"/>
        <v>-6.6265060240963861E-2</v>
      </c>
      <c r="N46" s="32">
        <v>2</v>
      </c>
      <c r="O46" s="33">
        <v>0.65</v>
      </c>
      <c r="P46" s="33">
        <v>0.8</v>
      </c>
      <c r="Q46" s="39"/>
      <c r="R46" s="35">
        <v>25.461468881891211</v>
      </c>
      <c r="S46" s="35">
        <v>26.13764087969831</v>
      </c>
      <c r="T46" s="35">
        <v>16.61790412901275</v>
      </c>
      <c r="U46" s="35">
        <v>22.625282316247045</v>
      </c>
      <c r="V46" s="35">
        <v>2.1031246882005457</v>
      </c>
      <c r="W46" s="35">
        <v>5.4194637745836854E-2</v>
      </c>
    </row>
    <row r="47" spans="1:23" ht="20.149999999999999" customHeight="1" x14ac:dyDescent="0.35">
      <c r="A47" s="37" t="s">
        <v>57</v>
      </c>
      <c r="B47" s="37" t="s">
        <v>65</v>
      </c>
      <c r="C47" s="37"/>
      <c r="D47" s="37"/>
      <c r="E47" s="38">
        <v>84</v>
      </c>
      <c r="F47" s="32">
        <v>206</v>
      </c>
      <c r="G47" s="26">
        <f t="shared" si="4"/>
        <v>0.38095238095238093</v>
      </c>
      <c r="H47" s="32">
        <v>200</v>
      </c>
      <c r="I47" s="33">
        <f t="shared" si="5"/>
        <v>0.27380952380952384</v>
      </c>
      <c r="J47" s="32">
        <v>213</v>
      </c>
      <c r="K47" s="32">
        <v>172</v>
      </c>
      <c r="L47" s="32">
        <v>21</v>
      </c>
      <c r="M47" s="33">
        <f t="shared" si="6"/>
        <v>-0.36904761904761907</v>
      </c>
      <c r="N47" s="32">
        <v>1</v>
      </c>
      <c r="O47" s="33">
        <v>0.7</v>
      </c>
      <c r="P47" s="33">
        <v>0.82</v>
      </c>
      <c r="Q47" s="39"/>
      <c r="R47" s="35">
        <v>9.1170342698666502</v>
      </c>
      <c r="S47" s="35">
        <v>8.7902663969319281</v>
      </c>
      <c r="T47" s="35">
        <v>10.752408177513477</v>
      </c>
      <c r="U47" s="35">
        <v>6.1232031199027039</v>
      </c>
      <c r="V47" s="35">
        <v>7.575545387874846</v>
      </c>
      <c r="W47" s="35">
        <v>7.8351477230214711E-2</v>
      </c>
    </row>
    <row r="48" spans="1:23" ht="20.149999999999999" customHeight="1" x14ac:dyDescent="0.35">
      <c r="A48" s="37" t="s">
        <v>57</v>
      </c>
      <c r="B48" s="37" t="s">
        <v>66</v>
      </c>
      <c r="C48" s="37"/>
      <c r="D48" s="37"/>
      <c r="E48" s="38">
        <v>85</v>
      </c>
      <c r="F48" s="32">
        <v>211</v>
      </c>
      <c r="G48" s="26">
        <f t="shared" si="4"/>
        <v>0.43529411764705883</v>
      </c>
      <c r="H48" s="32">
        <v>201</v>
      </c>
      <c r="I48" s="33">
        <f t="shared" si="5"/>
        <v>0.28235294117647058</v>
      </c>
      <c r="J48" s="32">
        <v>213.5</v>
      </c>
      <c r="K48" s="32">
        <v>140.5</v>
      </c>
      <c r="L48" s="32">
        <v>63</v>
      </c>
      <c r="M48" s="33">
        <f t="shared" si="6"/>
        <v>0.12941176470588237</v>
      </c>
      <c r="N48" s="32">
        <v>2</v>
      </c>
      <c r="O48" s="33">
        <v>0.67</v>
      </c>
      <c r="P48" s="33">
        <v>0.84</v>
      </c>
      <c r="Q48" s="39"/>
      <c r="R48" s="35">
        <v>50.643784610323408</v>
      </c>
      <c r="S48" s="35">
        <v>52.823036198075364</v>
      </c>
      <c r="T48" s="35">
        <v>17.248058587253862</v>
      </c>
      <c r="U48" s="35">
        <v>35.521744510749208</v>
      </c>
      <c r="V48" s="35">
        <v>5.0851857057758645</v>
      </c>
      <c r="W48" s="35">
        <v>0.22445226313594988</v>
      </c>
    </row>
    <row r="49" spans="1:23" ht="20.149999999999999" customHeight="1" x14ac:dyDescent="0.35">
      <c r="A49" s="37" t="s">
        <v>57</v>
      </c>
      <c r="B49" s="37" t="s">
        <v>67</v>
      </c>
      <c r="C49" s="37"/>
      <c r="D49" s="37"/>
      <c r="E49" s="38">
        <v>81</v>
      </c>
      <c r="F49" s="32">
        <v>292.5</v>
      </c>
      <c r="G49" s="26">
        <f t="shared" si="4"/>
        <v>1.462962962962963</v>
      </c>
      <c r="H49" s="32">
        <v>301.5</v>
      </c>
      <c r="I49" s="33">
        <f t="shared" si="5"/>
        <v>1.537037037037037</v>
      </c>
      <c r="J49" s="32">
        <v>289</v>
      </c>
      <c r="K49" s="32">
        <v>203.5</v>
      </c>
      <c r="L49" s="32">
        <v>66</v>
      </c>
      <c r="M49" s="33">
        <f t="shared" si="6"/>
        <v>0.1728395061728395</v>
      </c>
      <c r="N49" s="32">
        <v>1.5</v>
      </c>
      <c r="O49" s="33">
        <v>0.81</v>
      </c>
      <c r="P49" s="33">
        <v>0.73</v>
      </c>
      <c r="Q49" s="39"/>
      <c r="R49" s="35">
        <v>37.683038850728067</v>
      </c>
      <c r="S49" s="35">
        <v>36.440397431893643</v>
      </c>
      <c r="T49" s="35">
        <v>34.551380435322656</v>
      </c>
      <c r="U49" s="35">
        <v>31.368453688401335</v>
      </c>
      <c r="V49" s="35">
        <v>3.4258217481747493</v>
      </c>
      <c r="W49" s="35">
        <v>0.18849839782189576</v>
      </c>
    </row>
    <row r="50" spans="1:23" ht="20.149999999999999" customHeight="1" x14ac:dyDescent="0.35">
      <c r="A50" s="37" t="s">
        <v>57</v>
      </c>
      <c r="B50" s="37" t="s">
        <v>68</v>
      </c>
      <c r="C50" s="37"/>
      <c r="D50" s="37"/>
      <c r="E50" s="38">
        <v>85</v>
      </c>
      <c r="F50" s="32">
        <v>229</v>
      </c>
      <c r="G50" s="26">
        <f t="shared" si="4"/>
        <v>0.6470588235294118</v>
      </c>
      <c r="H50" s="32">
        <v>213</v>
      </c>
      <c r="I50" s="33">
        <f t="shared" si="5"/>
        <v>0.42352941176470588</v>
      </c>
      <c r="J50" s="32">
        <v>256</v>
      </c>
      <c r="K50" s="32">
        <v>138.5</v>
      </c>
      <c r="L50" s="32">
        <v>95.5</v>
      </c>
      <c r="M50" s="33">
        <f t="shared" si="6"/>
        <v>0.5117647058823529</v>
      </c>
      <c r="N50" s="32">
        <v>3</v>
      </c>
      <c r="O50" s="33">
        <v>0.9</v>
      </c>
      <c r="P50" s="33">
        <v>0.73</v>
      </c>
      <c r="Q50" s="39"/>
      <c r="R50" s="35">
        <v>31.863404290477963</v>
      </c>
      <c r="S50" s="35">
        <v>33.557217037442811</v>
      </c>
      <c r="T50" s="35">
        <v>47.059119396854882</v>
      </c>
      <c r="U50" s="35">
        <v>23.332561160609295</v>
      </c>
      <c r="V50" s="35">
        <v>10.825222895366018</v>
      </c>
      <c r="W50" s="35">
        <v>0.20896314326859883</v>
      </c>
    </row>
    <row r="51" spans="1:23" ht="20.149999999999999" customHeight="1" x14ac:dyDescent="0.35">
      <c r="A51" s="37" t="s">
        <v>57</v>
      </c>
      <c r="B51" s="37" t="s">
        <v>69</v>
      </c>
      <c r="C51" s="37"/>
      <c r="D51" s="37"/>
      <c r="E51" s="38">
        <v>81</v>
      </c>
      <c r="F51" s="32">
        <v>227.5</v>
      </c>
      <c r="G51" s="26">
        <f t="shared" si="4"/>
        <v>0.66049382716049387</v>
      </c>
      <c r="H51" s="32">
        <v>221</v>
      </c>
      <c r="I51" s="33">
        <f t="shared" si="5"/>
        <v>0.54320987654320985</v>
      </c>
      <c r="J51" s="32">
        <v>159.5</v>
      </c>
      <c r="K51" s="32">
        <v>152.5</v>
      </c>
      <c r="L51" s="32">
        <v>42</v>
      </c>
      <c r="M51" s="33">
        <f t="shared" si="6"/>
        <v>-0.12345679012345678</v>
      </c>
      <c r="N51" s="32">
        <v>1.5</v>
      </c>
      <c r="O51" s="33">
        <v>0.86</v>
      </c>
      <c r="P51" s="33">
        <v>0.74</v>
      </c>
      <c r="Q51" s="39"/>
      <c r="R51" s="35">
        <v>9.7215295252880818</v>
      </c>
      <c r="S51" s="35">
        <v>11.063519982706065</v>
      </c>
      <c r="T51" s="35">
        <v>25.806055552476405</v>
      </c>
      <c r="U51" s="35">
        <v>5.6369235963069482</v>
      </c>
      <c r="V51" s="35">
        <v>9.4908649051337335</v>
      </c>
      <c r="W51" s="35">
        <v>0.20825194219603971</v>
      </c>
    </row>
    <row r="52" spans="1:23" ht="20.149999999999999" customHeight="1" x14ac:dyDescent="0.35">
      <c r="A52" s="37" t="s">
        <v>57</v>
      </c>
      <c r="B52" s="37" t="s">
        <v>70</v>
      </c>
      <c r="C52" s="37"/>
      <c r="D52" s="37"/>
      <c r="E52" s="38">
        <v>86</v>
      </c>
      <c r="F52" s="32">
        <v>179.5</v>
      </c>
      <c r="G52" s="26">
        <f t="shared" si="4"/>
        <v>6.3953488372093026E-2</v>
      </c>
      <c r="H52" s="32">
        <v>178.5</v>
      </c>
      <c r="I52" s="33">
        <f t="shared" si="5"/>
        <v>1.7441860465116279E-2</v>
      </c>
      <c r="J52" s="32">
        <v>172.5</v>
      </c>
      <c r="K52" s="32">
        <v>107.5</v>
      </c>
      <c r="L52" s="32">
        <v>58</v>
      </c>
      <c r="M52" s="33">
        <f t="shared" si="6"/>
        <v>6.9767441860465115E-2</v>
      </c>
      <c r="N52" s="32">
        <v>4</v>
      </c>
      <c r="O52" s="33">
        <v>0.89</v>
      </c>
      <c r="P52" s="33">
        <v>0.75</v>
      </c>
      <c r="Q52" s="39"/>
      <c r="R52" s="35">
        <v>17.233628511259219</v>
      </c>
      <c r="S52" s="35">
        <v>16.487345755669427</v>
      </c>
      <c r="T52" s="35">
        <v>39.315894090257856</v>
      </c>
      <c r="U52" s="35">
        <v>16.365353828305842</v>
      </c>
      <c r="V52" s="35">
        <v>14.309494224846668</v>
      </c>
      <c r="W52" s="35">
        <v>0.43198013538068664</v>
      </c>
    </row>
    <row r="53" spans="1:23" ht="20.149999999999999" customHeight="1" x14ac:dyDescent="0.35">
      <c r="A53" s="37" t="s">
        <v>57</v>
      </c>
      <c r="B53" s="37" t="s">
        <v>71</v>
      </c>
      <c r="C53" s="37"/>
      <c r="D53" s="37"/>
      <c r="E53" s="38">
        <v>86</v>
      </c>
      <c r="F53" s="32">
        <v>134</v>
      </c>
      <c r="G53" s="26">
        <f t="shared" si="4"/>
        <v>-0.46511627906976744</v>
      </c>
      <c r="H53" s="32">
        <v>134</v>
      </c>
      <c r="I53" s="33">
        <f t="shared" si="5"/>
        <v>-0.5</v>
      </c>
      <c r="J53" s="32">
        <v>126</v>
      </c>
      <c r="K53" s="32">
        <v>100</v>
      </c>
      <c r="L53" s="32">
        <v>15.5</v>
      </c>
      <c r="M53" s="33">
        <f t="shared" si="6"/>
        <v>-0.42441860465116277</v>
      </c>
      <c r="N53" s="32">
        <v>0.5</v>
      </c>
      <c r="O53" s="33">
        <v>0.84</v>
      </c>
      <c r="P53" s="33">
        <v>0.57999999999999996</v>
      </c>
      <c r="Q53" s="39"/>
      <c r="R53" s="35">
        <v>17.824930476465877</v>
      </c>
      <c r="S53" s="35">
        <v>17.378877249746168</v>
      </c>
      <c r="T53" s="35">
        <v>45.391202391002423</v>
      </c>
      <c r="U53" s="35">
        <v>13.35335054202343</v>
      </c>
      <c r="V53" s="35">
        <v>12.663758543379471</v>
      </c>
      <c r="W53" s="35">
        <v>0.35509637111781911</v>
      </c>
    </row>
    <row r="54" spans="1:23" ht="20.149999999999999" customHeight="1" x14ac:dyDescent="0.35">
      <c r="A54" s="37" t="s">
        <v>57</v>
      </c>
      <c r="B54" s="37" t="s">
        <v>72</v>
      </c>
      <c r="C54" s="37"/>
      <c r="D54" s="37"/>
      <c r="E54" s="38">
        <v>83</v>
      </c>
      <c r="F54" s="32">
        <v>234.5</v>
      </c>
      <c r="G54" s="26">
        <f t="shared" si="4"/>
        <v>0.72891566265060237</v>
      </c>
      <c r="H54" s="32">
        <v>234.5</v>
      </c>
      <c r="I54" s="33">
        <f t="shared" si="5"/>
        <v>0.69277108433734935</v>
      </c>
      <c r="J54" s="32">
        <v>216.5</v>
      </c>
      <c r="K54" s="32">
        <v>170.5</v>
      </c>
      <c r="L54" s="32">
        <v>55</v>
      </c>
      <c r="M54" s="33">
        <f t="shared" si="6"/>
        <v>3.614457831325301E-2</v>
      </c>
      <c r="N54" s="32">
        <v>1.5</v>
      </c>
      <c r="O54" s="33">
        <v>0.68</v>
      </c>
      <c r="P54" s="33">
        <v>0.69</v>
      </c>
      <c r="Q54" s="39"/>
      <c r="R54" s="35">
        <v>29.777758900983404</v>
      </c>
      <c r="S54" s="35">
        <v>28.592663460642182</v>
      </c>
      <c r="T54" s="35">
        <v>39.182795745119499</v>
      </c>
      <c r="U54" s="35">
        <v>19.998816109106148</v>
      </c>
      <c r="V54" s="35">
        <v>12.954015680416525</v>
      </c>
      <c r="W54" s="35">
        <v>0.33976607622657734</v>
      </c>
    </row>
    <row r="55" spans="1:23" ht="20.149999999999999" customHeight="1" x14ac:dyDescent="0.35">
      <c r="A55" s="37" t="s">
        <v>57</v>
      </c>
      <c r="B55" s="37" t="s">
        <v>73</v>
      </c>
      <c r="C55" s="37"/>
      <c r="D55" s="37"/>
      <c r="E55" s="38">
        <v>78</v>
      </c>
      <c r="F55" s="32">
        <v>152</v>
      </c>
      <c r="G55" s="26">
        <f t="shared" si="4"/>
        <v>-0.28205128205128205</v>
      </c>
      <c r="H55" s="32">
        <v>146</v>
      </c>
      <c r="I55" s="33">
        <f t="shared" si="5"/>
        <v>-0.39743589743589741</v>
      </c>
      <c r="J55" s="32">
        <v>169</v>
      </c>
      <c r="K55" s="32">
        <v>91</v>
      </c>
      <c r="L55" s="32">
        <v>57.5</v>
      </c>
      <c r="M55" s="33">
        <f t="shared" si="6"/>
        <v>7.0512820512820512E-2</v>
      </c>
      <c r="N55" s="32">
        <v>1.5</v>
      </c>
      <c r="O55" s="33">
        <v>0.9</v>
      </c>
      <c r="P55" s="33">
        <v>0.72</v>
      </c>
      <c r="Q55" s="39"/>
      <c r="R55" s="35">
        <v>43.45693697939052</v>
      </c>
      <c r="S55" s="35">
        <v>41.37044657146896</v>
      </c>
      <c r="T55" s="35">
        <v>36.321194153685596</v>
      </c>
      <c r="U55" s="35">
        <v>28.896132796918934</v>
      </c>
      <c r="V55" s="35">
        <v>11.005588884982581</v>
      </c>
      <c r="W55" s="35">
        <v>0.3766619063275638</v>
      </c>
    </row>
    <row r="56" spans="1:23" ht="20.149999999999999" customHeight="1" x14ac:dyDescent="0.35">
      <c r="A56" s="37" t="s">
        <v>74</v>
      </c>
      <c r="B56" s="37" t="s">
        <v>75</v>
      </c>
      <c r="C56" s="61">
        <v>33.5657</v>
      </c>
      <c r="D56" s="61">
        <v>-85.087199999999996</v>
      </c>
      <c r="E56" s="62"/>
      <c r="F56" s="32">
        <v>225.5</v>
      </c>
      <c r="G56" s="33"/>
      <c r="H56" s="32">
        <v>236</v>
      </c>
      <c r="I56" s="33"/>
      <c r="J56" s="63"/>
      <c r="K56" s="32">
        <v>161.5</v>
      </c>
      <c r="L56" s="32">
        <v>50</v>
      </c>
      <c r="M56" s="33"/>
      <c r="N56" s="32">
        <v>0.5</v>
      </c>
      <c r="O56" s="33">
        <v>0.70000000000000007</v>
      </c>
      <c r="P56" s="33"/>
      <c r="Q56" s="64"/>
      <c r="R56" s="35">
        <v>39.5</v>
      </c>
      <c r="S56" s="35">
        <v>40</v>
      </c>
      <c r="T56" s="65"/>
      <c r="U56" s="35">
        <v>24.5</v>
      </c>
      <c r="V56" s="35">
        <v>7.5</v>
      </c>
      <c r="W56" s="35">
        <v>0</v>
      </c>
    </row>
    <row r="57" spans="1:23" ht="20.149999999999999" customHeight="1" x14ac:dyDescent="0.35">
      <c r="A57" s="37" t="s">
        <v>74</v>
      </c>
      <c r="B57" s="37" t="s">
        <v>76</v>
      </c>
      <c r="C57" s="61">
        <v>33.5657</v>
      </c>
      <c r="D57" s="61">
        <v>-85.087199999999996</v>
      </c>
      <c r="E57" s="31"/>
      <c r="F57" s="32">
        <v>304.5</v>
      </c>
      <c r="G57" s="32"/>
      <c r="H57" s="32">
        <v>281.5</v>
      </c>
      <c r="I57" s="32"/>
      <c r="J57" s="63"/>
      <c r="K57" s="32">
        <v>244</v>
      </c>
      <c r="L57" s="32">
        <v>65</v>
      </c>
      <c r="M57" s="32"/>
      <c r="N57" s="32">
        <v>1</v>
      </c>
      <c r="O57" s="33">
        <v>0.593915122643635</v>
      </c>
      <c r="P57" s="33"/>
      <c r="Q57" s="64"/>
      <c r="R57" s="35">
        <v>33.627824194549568</v>
      </c>
      <c r="S57" s="35">
        <v>28.181541220270766</v>
      </c>
      <c r="T57" s="65"/>
      <c r="U57" s="35">
        <v>23.950347517161674</v>
      </c>
      <c r="V57" s="35">
        <v>6.6240374757252933</v>
      </c>
      <c r="W57" s="35">
        <v>0.11344285894614532</v>
      </c>
    </row>
    <row r="58" spans="1:23" ht="20.149999999999999" customHeight="1" x14ac:dyDescent="0.35">
      <c r="A58" s="37" t="s">
        <v>74</v>
      </c>
      <c r="B58" s="37" t="s">
        <v>77</v>
      </c>
      <c r="C58" s="61">
        <v>40.131999999999998</v>
      </c>
      <c r="D58" s="61">
        <v>-88.141000000000005</v>
      </c>
      <c r="E58" s="31"/>
      <c r="F58" s="32">
        <v>405</v>
      </c>
      <c r="G58" s="32"/>
      <c r="H58" s="32">
        <v>427</v>
      </c>
      <c r="I58" s="32"/>
      <c r="J58" s="63"/>
      <c r="K58" s="32">
        <v>301.5</v>
      </c>
      <c r="L58" s="32">
        <v>102.5</v>
      </c>
      <c r="M58" s="32"/>
      <c r="N58" s="32">
        <v>8.5</v>
      </c>
      <c r="O58" s="33">
        <v>0.7475570292449718</v>
      </c>
      <c r="P58" s="33"/>
      <c r="Q58" s="64"/>
      <c r="R58" s="35">
        <v>60.726355124024735</v>
      </c>
      <c r="S58" s="35">
        <v>64.545838650304162</v>
      </c>
      <c r="T58" s="65"/>
      <c r="U58" s="35">
        <v>45.462067093681434</v>
      </c>
      <c r="V58" s="35">
        <v>15.432196374412479</v>
      </c>
      <c r="W58" s="35">
        <v>1.3033756999080095</v>
      </c>
    </row>
    <row r="59" spans="1:23" ht="20.149999999999999" customHeight="1" x14ac:dyDescent="0.35">
      <c r="A59" s="37" t="s">
        <v>74</v>
      </c>
      <c r="B59" s="37" t="s">
        <v>78</v>
      </c>
      <c r="C59" s="61">
        <v>40.131999999999998</v>
      </c>
      <c r="D59" s="61">
        <v>-88.141000000000005</v>
      </c>
      <c r="E59" s="31"/>
      <c r="F59" s="32">
        <v>344</v>
      </c>
      <c r="G59" s="32"/>
      <c r="H59" s="32">
        <v>360</v>
      </c>
      <c r="I59" s="32"/>
      <c r="J59" s="63"/>
      <c r="K59" s="32">
        <v>213.5</v>
      </c>
      <c r="L59" s="32">
        <v>104</v>
      </c>
      <c r="M59" s="32"/>
      <c r="N59" s="32">
        <v>19.5</v>
      </c>
      <c r="O59" s="33">
        <v>0.74447398915147656</v>
      </c>
      <c r="P59" s="33"/>
      <c r="Q59" s="64"/>
      <c r="R59" s="35">
        <v>52.356305371628615</v>
      </c>
      <c r="S59" s="35">
        <v>55.282267649291136</v>
      </c>
      <c r="T59" s="65"/>
      <c r="U59" s="35">
        <v>36.253669836314046</v>
      </c>
      <c r="V59" s="35">
        <v>16.203018793333371</v>
      </c>
      <c r="W59" s="35">
        <v>2.9366740826923996</v>
      </c>
    </row>
    <row r="60" spans="1:23" ht="20.149999999999999" customHeight="1" x14ac:dyDescent="0.35">
      <c r="A60" s="37" t="s">
        <v>74</v>
      </c>
      <c r="B60" s="37" t="s">
        <v>79</v>
      </c>
      <c r="C60" s="61">
        <v>40.131999999999998</v>
      </c>
      <c r="D60" s="61">
        <v>-88.141000000000005</v>
      </c>
      <c r="E60" s="31"/>
      <c r="F60" s="32">
        <v>424.5</v>
      </c>
      <c r="G60" s="32"/>
      <c r="H60" s="32">
        <v>492</v>
      </c>
      <c r="I60" s="32"/>
      <c r="J60" s="63"/>
      <c r="K60" s="32">
        <v>250</v>
      </c>
      <c r="L60" s="32">
        <v>82.5</v>
      </c>
      <c r="M60" s="32"/>
      <c r="N60" s="32">
        <v>10.5</v>
      </c>
      <c r="O60" s="33">
        <v>0.75359284689462191</v>
      </c>
      <c r="P60" s="33"/>
      <c r="Q60" s="64"/>
      <c r="R60" s="35">
        <v>64.269713783856631</v>
      </c>
      <c r="S60" s="35">
        <v>73.689465746433015</v>
      </c>
      <c r="T60" s="65"/>
      <c r="U60" s="35">
        <v>38.063975668161724</v>
      </c>
      <c r="V60" s="35">
        <v>12.523283963304337</v>
      </c>
      <c r="W60" s="35">
        <v>1.5293421087560775</v>
      </c>
    </row>
    <row r="61" spans="1:23" ht="20.149999999999999" customHeight="1" x14ac:dyDescent="0.35">
      <c r="A61" s="37" t="s">
        <v>74</v>
      </c>
      <c r="B61" s="37" t="s">
        <v>80</v>
      </c>
      <c r="C61" s="61">
        <v>40.131999999999998</v>
      </c>
      <c r="D61" s="61">
        <v>-88.141000000000005</v>
      </c>
      <c r="E61" s="31"/>
      <c r="F61" s="32">
        <v>324.5</v>
      </c>
      <c r="G61" s="32"/>
      <c r="H61" s="32">
        <v>354</v>
      </c>
      <c r="I61" s="32"/>
      <c r="J61" s="63"/>
      <c r="K61" s="32">
        <v>242.5</v>
      </c>
      <c r="L61" s="32">
        <v>73</v>
      </c>
      <c r="M61" s="32"/>
      <c r="N61" s="32">
        <v>2.5</v>
      </c>
      <c r="O61" s="33">
        <v>0.76053385050433375</v>
      </c>
      <c r="P61" s="33"/>
      <c r="Q61" s="64"/>
      <c r="R61" s="35">
        <v>49.031830476347238</v>
      </c>
      <c r="S61" s="35">
        <v>50.691566577124412</v>
      </c>
      <c r="T61" s="65"/>
      <c r="U61" s="35">
        <v>34.03002913674375</v>
      </c>
      <c r="V61" s="35">
        <v>10.453642964393669</v>
      </c>
      <c r="W61" s="35">
        <v>0.35271274768121574</v>
      </c>
    </row>
    <row r="62" spans="1:23" ht="20.149999999999999" customHeight="1" x14ac:dyDescent="0.35">
      <c r="A62" s="37" t="s">
        <v>74</v>
      </c>
      <c r="B62" s="37" t="s">
        <v>81</v>
      </c>
      <c r="C62" s="61">
        <v>37.686</v>
      </c>
      <c r="D62" s="61">
        <v>-89.414000000000001</v>
      </c>
      <c r="E62" s="31"/>
      <c r="F62" s="32">
        <v>234.5</v>
      </c>
      <c r="G62" s="32"/>
      <c r="H62" s="32">
        <v>250.5</v>
      </c>
      <c r="I62" s="32"/>
      <c r="J62" s="63"/>
      <c r="K62" s="32">
        <v>187.5</v>
      </c>
      <c r="L62" s="32">
        <v>15</v>
      </c>
      <c r="M62" s="32"/>
      <c r="N62" s="32">
        <v>1</v>
      </c>
      <c r="O62" s="33">
        <v>0.76758842060504939</v>
      </c>
      <c r="P62" s="33"/>
      <c r="Q62" s="64"/>
      <c r="R62" s="35">
        <v>32.208433259134488</v>
      </c>
      <c r="S62" s="35">
        <v>35.524987195421396</v>
      </c>
      <c r="T62" s="65"/>
      <c r="U62" s="35">
        <v>28.14638574834148</v>
      </c>
      <c r="V62" s="35">
        <v>2.0509953560964576</v>
      </c>
      <c r="W62" s="35">
        <v>0.14023078940546327</v>
      </c>
    </row>
    <row r="63" spans="1:23" ht="20.149999999999999" customHeight="1" x14ac:dyDescent="0.35">
      <c r="A63" s="37" t="s">
        <v>74</v>
      </c>
      <c r="B63" s="37" t="s">
        <v>82</v>
      </c>
      <c r="C63" s="61">
        <v>40.1295</v>
      </c>
      <c r="D63" s="61">
        <v>-88.1417</v>
      </c>
      <c r="E63" s="31"/>
      <c r="F63" s="32">
        <v>581</v>
      </c>
      <c r="G63" s="32"/>
      <c r="H63" s="32">
        <v>423.5</v>
      </c>
      <c r="I63" s="32"/>
      <c r="J63" s="63"/>
      <c r="K63" s="32">
        <v>373.5</v>
      </c>
      <c r="L63" s="32">
        <v>108.5</v>
      </c>
      <c r="M63" s="32"/>
      <c r="N63" s="32">
        <v>14</v>
      </c>
      <c r="O63" s="33">
        <v>0.31038253679432143</v>
      </c>
      <c r="P63" s="33"/>
      <c r="Q63" s="64"/>
      <c r="R63" s="35">
        <v>152.33403929108428</v>
      </c>
      <c r="S63" s="35">
        <v>110.75291864884134</v>
      </c>
      <c r="T63" s="65"/>
      <c r="U63" s="35">
        <v>97.72430301755341</v>
      </c>
      <c r="V63" s="35">
        <v>28.736186117610632</v>
      </c>
      <c r="W63" s="35">
        <v>3.662885952777065</v>
      </c>
    </row>
    <row r="64" spans="1:23" ht="20.149999999999999" customHeight="1" x14ac:dyDescent="0.35">
      <c r="A64" s="37" t="s">
        <v>74</v>
      </c>
      <c r="B64" s="37" t="s">
        <v>83</v>
      </c>
      <c r="C64" s="61">
        <v>39.221600000000002</v>
      </c>
      <c r="D64" s="61">
        <v>-86.359700000000004</v>
      </c>
      <c r="E64" s="31"/>
      <c r="F64" s="32">
        <v>545.5</v>
      </c>
      <c r="G64" s="32"/>
      <c r="H64" s="32">
        <v>385.5</v>
      </c>
      <c r="I64" s="32"/>
      <c r="J64" s="63"/>
      <c r="K64" s="32">
        <v>350</v>
      </c>
      <c r="L64" s="32">
        <v>69.5</v>
      </c>
      <c r="M64" s="32"/>
      <c r="N64" s="32">
        <v>50.5</v>
      </c>
      <c r="O64" s="33">
        <v>0.48458489518149112</v>
      </c>
      <c r="P64" s="33"/>
      <c r="Q64" s="64"/>
      <c r="R64" s="35">
        <v>92.073895761876472</v>
      </c>
      <c r="S64" s="35">
        <v>65.051844126528977</v>
      </c>
      <c r="T64" s="65"/>
      <c r="U64" s="35">
        <v>59.177148483384897</v>
      </c>
      <c r="V64" s="35">
        <v>11.763583428053003</v>
      </c>
      <c r="W64" s="35">
        <v>8.5693795710929592</v>
      </c>
    </row>
    <row r="65" spans="1:23" ht="20.149999999999999" customHeight="1" x14ac:dyDescent="0.35">
      <c r="A65" s="37" t="s">
        <v>74</v>
      </c>
      <c r="B65" s="37" t="s">
        <v>84</v>
      </c>
      <c r="C65" s="61">
        <v>39.222000000000001</v>
      </c>
      <c r="D65" s="61">
        <v>-86.358999999999995</v>
      </c>
      <c r="E65" s="31"/>
      <c r="F65" s="32">
        <v>448</v>
      </c>
      <c r="G65" s="32"/>
      <c r="H65" s="32">
        <v>364.5</v>
      </c>
      <c r="I65" s="32"/>
      <c r="J65" s="63"/>
      <c r="K65" s="32">
        <v>306.5</v>
      </c>
      <c r="L65" s="32">
        <v>26.5</v>
      </c>
      <c r="M65" s="32"/>
      <c r="N65" s="32">
        <v>2</v>
      </c>
      <c r="O65" s="33">
        <v>0.65592823831866731</v>
      </c>
      <c r="P65" s="33"/>
      <c r="Q65" s="64"/>
      <c r="R65" s="35">
        <v>97.268891407617943</v>
      </c>
      <c r="S65" s="35">
        <v>78.128604335318627</v>
      </c>
      <c r="T65" s="65"/>
      <c r="U65" s="35">
        <v>65.702635556371987</v>
      </c>
      <c r="V65" s="35">
        <v>5.6987450308982401</v>
      </c>
      <c r="W65" s="35">
        <v>0.42329503611416752</v>
      </c>
    </row>
    <row r="66" spans="1:23" ht="20.149999999999999" customHeight="1" x14ac:dyDescent="0.35">
      <c r="A66" s="37" t="s">
        <v>74</v>
      </c>
      <c r="B66" s="37" t="s">
        <v>85</v>
      </c>
      <c r="C66" s="66">
        <v>36.57</v>
      </c>
      <c r="D66" s="66">
        <v>-93.05</v>
      </c>
      <c r="E66" s="67"/>
      <c r="F66" s="32">
        <v>190</v>
      </c>
      <c r="G66" s="32"/>
      <c r="H66" s="32">
        <v>191</v>
      </c>
      <c r="I66" s="32"/>
      <c r="J66" s="63"/>
      <c r="K66" s="32">
        <v>137.5</v>
      </c>
      <c r="L66" s="32">
        <v>29</v>
      </c>
      <c r="M66" s="32"/>
      <c r="N66" s="32">
        <v>13</v>
      </c>
      <c r="O66" s="33">
        <v>0.85412193803395597</v>
      </c>
      <c r="P66" s="33"/>
      <c r="Q66" s="64"/>
      <c r="R66" s="35">
        <v>17.826073331674682</v>
      </c>
      <c r="S66" s="35">
        <v>18.245824639336405</v>
      </c>
      <c r="T66" s="65"/>
      <c r="U66" s="35">
        <v>13.072450604961086</v>
      </c>
      <c r="V66" s="35">
        <v>2.7668802195691633</v>
      </c>
      <c r="W66" s="35">
        <v>1.2473625586118748</v>
      </c>
    </row>
    <row r="67" spans="1:23" ht="20.149999999999999" customHeight="1" x14ac:dyDescent="0.35">
      <c r="A67" s="37" t="s">
        <v>74</v>
      </c>
      <c r="B67" s="37" t="s">
        <v>86</v>
      </c>
      <c r="C67" s="66">
        <v>36.57</v>
      </c>
      <c r="D67" s="66">
        <v>-93.05</v>
      </c>
      <c r="E67" s="67"/>
      <c r="F67" s="32">
        <v>205.5</v>
      </c>
      <c r="G67" s="32"/>
      <c r="H67" s="32">
        <v>179.5</v>
      </c>
      <c r="I67" s="32"/>
      <c r="J67" s="63"/>
      <c r="K67" s="32">
        <v>154.5</v>
      </c>
      <c r="L67" s="32">
        <v>30</v>
      </c>
      <c r="M67" s="32"/>
      <c r="N67" s="32">
        <v>16.5</v>
      </c>
      <c r="O67" s="33">
        <v>0.65835464707971014</v>
      </c>
      <c r="P67" s="33"/>
      <c r="Q67" s="64"/>
      <c r="R67" s="35">
        <v>44.954619090543908</v>
      </c>
      <c r="S67" s="35">
        <v>39.110085179460832</v>
      </c>
      <c r="T67" s="65"/>
      <c r="U67" s="35">
        <v>34.048544126260502</v>
      </c>
      <c r="V67" s="35">
        <v>6.7545263721119451</v>
      </c>
      <c r="W67" s="35">
        <v>3.6574054138671048</v>
      </c>
    </row>
    <row r="68" spans="1:23" ht="20.149999999999999" customHeight="1" x14ac:dyDescent="0.35">
      <c r="A68" s="37" t="s">
        <v>74</v>
      </c>
      <c r="B68" s="37" t="s">
        <v>87</v>
      </c>
      <c r="C68" s="61">
        <v>40.0762</v>
      </c>
      <c r="D68" s="61">
        <v>-93.494</v>
      </c>
      <c r="E68" s="31"/>
      <c r="F68" s="32">
        <v>584</v>
      </c>
      <c r="G68" s="32"/>
      <c r="H68" s="32">
        <v>478</v>
      </c>
      <c r="I68" s="32"/>
      <c r="J68" s="63"/>
      <c r="K68" s="32">
        <v>468</v>
      </c>
      <c r="L68" s="32">
        <v>86.5</v>
      </c>
      <c r="M68" s="32"/>
      <c r="N68" s="32">
        <v>11.5</v>
      </c>
      <c r="O68" s="33">
        <v>0.50029551757980661</v>
      </c>
      <c r="P68" s="33"/>
      <c r="Q68" s="64"/>
      <c r="R68" s="35">
        <v>89.245806504745119</v>
      </c>
      <c r="S68" s="35">
        <v>73.114146879107864</v>
      </c>
      <c r="T68" s="65"/>
      <c r="U68" s="35">
        <v>73.701004246251827</v>
      </c>
      <c r="V68" s="35">
        <v>13.753629830775971</v>
      </c>
      <c r="W68" s="35">
        <v>1.7307005199341741</v>
      </c>
    </row>
    <row r="69" spans="1:23" ht="20.149999999999999" customHeight="1" x14ac:dyDescent="0.35">
      <c r="A69" s="37" t="s">
        <v>74</v>
      </c>
      <c r="B69" s="37" t="s">
        <v>88</v>
      </c>
      <c r="C69" s="61">
        <v>36.906799999999997</v>
      </c>
      <c r="D69" s="61">
        <v>-100.8223</v>
      </c>
      <c r="E69" s="31"/>
      <c r="F69" s="32">
        <v>573</v>
      </c>
      <c r="G69" s="32"/>
      <c r="H69" s="32">
        <v>653</v>
      </c>
      <c r="I69" s="32"/>
      <c r="J69" s="63"/>
      <c r="K69" s="32">
        <v>405.5</v>
      </c>
      <c r="L69" s="32">
        <v>108.5</v>
      </c>
      <c r="M69" s="32"/>
      <c r="N69" s="32">
        <v>4</v>
      </c>
      <c r="O69" s="33">
        <v>0.45774429926846011</v>
      </c>
      <c r="P69" s="33"/>
      <c r="Q69" s="64"/>
      <c r="R69" s="35">
        <v>109.880317581998</v>
      </c>
      <c r="S69" s="35">
        <v>126.54854561305473</v>
      </c>
      <c r="T69" s="65"/>
      <c r="U69" s="35">
        <v>83.797393598955281</v>
      </c>
      <c r="V69" s="35">
        <v>20.930193849317703</v>
      </c>
      <c r="W69" s="35">
        <v>0.78065436253316911</v>
      </c>
    </row>
    <row r="70" spans="1:23" ht="20.149999999999999" customHeight="1" x14ac:dyDescent="0.35">
      <c r="A70" s="37" t="s">
        <v>74</v>
      </c>
      <c r="B70" s="37" t="s">
        <v>89</v>
      </c>
      <c r="C70" s="61">
        <v>34.336100000000002</v>
      </c>
      <c r="D70" s="61">
        <v>-96.747500000000002</v>
      </c>
      <c r="E70" s="31"/>
      <c r="F70" s="32">
        <v>305.5</v>
      </c>
      <c r="G70" s="32"/>
      <c r="H70" s="32">
        <v>366</v>
      </c>
      <c r="I70" s="32"/>
      <c r="J70" s="63"/>
      <c r="K70" s="32">
        <v>198</v>
      </c>
      <c r="L70" s="32">
        <v>73</v>
      </c>
      <c r="M70" s="32"/>
      <c r="N70" s="32">
        <v>1.5</v>
      </c>
      <c r="O70" s="33">
        <v>0.73459665625185655</v>
      </c>
      <c r="P70" s="33"/>
      <c r="Q70" s="64"/>
      <c r="R70" s="35">
        <v>44.66239231803732</v>
      </c>
      <c r="S70" s="35">
        <v>49.172895019931012</v>
      </c>
      <c r="T70" s="65"/>
      <c r="U70" s="35">
        <v>27.055943980212323</v>
      </c>
      <c r="V70" s="35">
        <v>9.8453808322946941</v>
      </c>
      <c r="W70" s="35">
        <v>0.2209011842659217</v>
      </c>
    </row>
    <row r="71" spans="1:23" ht="20.149999999999999" customHeight="1" x14ac:dyDescent="0.35">
      <c r="A71" s="37" t="s">
        <v>74</v>
      </c>
      <c r="B71" s="37" t="s">
        <v>90</v>
      </c>
      <c r="C71" s="63"/>
      <c r="D71" s="63"/>
      <c r="E71" s="68"/>
      <c r="F71" s="32">
        <v>831.5</v>
      </c>
      <c r="G71" s="32"/>
      <c r="H71" s="32">
        <v>580.5</v>
      </c>
      <c r="I71" s="32"/>
      <c r="J71" s="63"/>
      <c r="K71" s="32">
        <v>564</v>
      </c>
      <c r="L71" s="32">
        <v>154</v>
      </c>
      <c r="M71" s="32"/>
      <c r="N71" s="32">
        <v>17.5</v>
      </c>
      <c r="O71" s="33">
        <v>0.35136658498825657</v>
      </c>
      <c r="P71" s="33"/>
      <c r="Q71" s="64"/>
      <c r="R71" s="35">
        <v>153.32602878425405</v>
      </c>
      <c r="S71" s="35">
        <v>107.02517589111434</v>
      </c>
      <c r="T71" s="65"/>
      <c r="U71" s="35">
        <v>103.9019817999428</v>
      </c>
      <c r="V71" s="35">
        <v>28.351977335878168</v>
      </c>
      <c r="W71" s="35">
        <v>3.2431029371501983</v>
      </c>
    </row>
    <row r="72" spans="1:23" ht="20.149999999999999" customHeight="1" x14ac:dyDescent="0.35">
      <c r="A72" s="37" t="s">
        <v>74</v>
      </c>
      <c r="B72" s="37" t="s">
        <v>91</v>
      </c>
      <c r="C72" s="61">
        <v>33.820500000000003</v>
      </c>
      <c r="D72" s="61">
        <v>-80.822400000000002</v>
      </c>
      <c r="E72" s="31"/>
      <c r="F72" s="32">
        <v>268.5</v>
      </c>
      <c r="G72" s="32"/>
      <c r="H72" s="32">
        <v>224</v>
      </c>
      <c r="I72" s="32"/>
      <c r="J72" s="63"/>
      <c r="K72" s="32">
        <v>144</v>
      </c>
      <c r="L72" s="32">
        <v>67</v>
      </c>
      <c r="M72" s="32"/>
      <c r="N72" s="32">
        <v>3</v>
      </c>
      <c r="O72" s="33">
        <v>0.77548671620814769</v>
      </c>
      <c r="P72" s="33"/>
      <c r="Q72" s="64"/>
      <c r="R72" s="35">
        <v>35.782196253229159</v>
      </c>
      <c r="S72" s="35">
        <v>29.476431773886539</v>
      </c>
      <c r="T72" s="65"/>
      <c r="U72" s="35">
        <v>19.066292969349629</v>
      </c>
      <c r="V72" s="35">
        <v>9.1093621791036696</v>
      </c>
      <c r="W72" s="35">
        <v>0.40124698839548412</v>
      </c>
    </row>
    <row r="73" spans="1:23" ht="20.149999999999999" customHeight="1" x14ac:dyDescent="0.35">
      <c r="A73" s="37" t="s">
        <v>74</v>
      </c>
      <c r="B73" s="37" t="s">
        <v>92</v>
      </c>
      <c r="C73" s="61">
        <v>33.820500000000003</v>
      </c>
      <c r="D73" s="61">
        <v>-80.822400000000002</v>
      </c>
      <c r="E73" s="31"/>
      <c r="F73" s="32">
        <v>380</v>
      </c>
      <c r="G73" s="32"/>
      <c r="H73" s="32">
        <v>394.5</v>
      </c>
      <c r="I73" s="32"/>
      <c r="J73" s="63"/>
      <c r="K73" s="32">
        <v>254.5</v>
      </c>
      <c r="L73" s="32">
        <v>79</v>
      </c>
      <c r="M73" s="32"/>
      <c r="N73" s="32">
        <v>2.5</v>
      </c>
      <c r="O73" s="33">
        <v>0.76461505066118973</v>
      </c>
      <c r="P73" s="33"/>
      <c r="Q73" s="64"/>
      <c r="R73" s="35">
        <v>52.963838560223763</v>
      </c>
      <c r="S73" s="35">
        <v>55.411918235114072</v>
      </c>
      <c r="T73" s="65"/>
      <c r="U73" s="35">
        <v>37.429937470600201</v>
      </c>
      <c r="V73" s="35">
        <v>11.137692639596811</v>
      </c>
      <c r="W73" s="35">
        <v>0.33732088880938127</v>
      </c>
    </row>
    <row r="74" spans="1:23" ht="20.149999999999999" customHeight="1" x14ac:dyDescent="0.35">
      <c r="A74" s="37" t="s">
        <v>74</v>
      </c>
      <c r="B74" s="37" t="s">
        <v>93</v>
      </c>
      <c r="C74" s="61">
        <v>33.820099999999996</v>
      </c>
      <c r="D74" s="61">
        <v>-80.822800000000001</v>
      </c>
      <c r="E74" s="31"/>
      <c r="F74" s="32">
        <v>390.5</v>
      </c>
      <c r="G74" s="32"/>
      <c r="H74" s="32">
        <v>403.5</v>
      </c>
      <c r="I74" s="32"/>
      <c r="J74" s="63"/>
      <c r="K74" s="32">
        <v>283.5</v>
      </c>
      <c r="L74" s="32">
        <v>65.5</v>
      </c>
      <c r="M74" s="32"/>
      <c r="N74" s="32">
        <v>3</v>
      </c>
      <c r="O74" s="33">
        <v>0.78566299160811726</v>
      </c>
      <c r="P74" s="33"/>
      <c r="Q74" s="64"/>
      <c r="R74" s="35">
        <v>49.114015426039543</v>
      </c>
      <c r="S74" s="35">
        <v>50.490131934040036</v>
      </c>
      <c r="T74" s="65"/>
      <c r="U74" s="35">
        <v>36.253470715302875</v>
      </c>
      <c r="V74" s="35">
        <v>8.3816914932462296</v>
      </c>
      <c r="W74" s="35">
        <v>0.35947174022731948</v>
      </c>
    </row>
    <row r="75" spans="1:23" ht="20.149999999999999" customHeight="1" x14ac:dyDescent="0.35">
      <c r="A75" s="37" t="s">
        <v>74</v>
      </c>
      <c r="B75" s="69" t="s">
        <v>94</v>
      </c>
      <c r="C75" s="61">
        <v>33.770499999999998</v>
      </c>
      <c r="D75" s="61">
        <v>-80.633700000000005</v>
      </c>
      <c r="E75" s="31"/>
      <c r="F75" s="70">
        <v>870.5</v>
      </c>
      <c r="G75" s="70"/>
      <c r="H75" s="70">
        <v>959</v>
      </c>
      <c r="I75" s="70"/>
      <c r="J75" s="63"/>
      <c r="K75" s="70">
        <v>659</v>
      </c>
      <c r="L75" s="70">
        <v>150.5</v>
      </c>
      <c r="M75" s="70"/>
      <c r="N75" s="70">
        <v>0.5</v>
      </c>
      <c r="O75" s="71">
        <v>0.65232517941052215</v>
      </c>
      <c r="P75" s="33"/>
      <c r="Q75" s="64"/>
      <c r="R75" s="35">
        <v>195.14858471834486</v>
      </c>
      <c r="S75" s="35">
        <v>214.49536020838261</v>
      </c>
      <c r="T75" s="65"/>
      <c r="U75" s="35">
        <v>144.30145957047614</v>
      </c>
      <c r="V75" s="35">
        <v>33.159195669544182</v>
      </c>
      <c r="W75" s="35">
        <v>0.15322314583557345</v>
      </c>
    </row>
    <row r="76" spans="1:23" ht="20.149999999999999" customHeight="1" x14ac:dyDescent="0.35">
      <c r="A76" s="37" t="s">
        <v>74</v>
      </c>
      <c r="B76" s="30" t="s">
        <v>95</v>
      </c>
      <c r="C76" s="61">
        <v>33.743299999999998</v>
      </c>
      <c r="D76" s="61">
        <v>-96.752700000000004</v>
      </c>
      <c r="E76" s="31"/>
      <c r="F76" s="70">
        <v>437</v>
      </c>
      <c r="G76" s="70"/>
      <c r="H76" s="70">
        <v>506</v>
      </c>
      <c r="I76" s="70"/>
      <c r="J76" s="63"/>
      <c r="K76" s="70">
        <v>334.5</v>
      </c>
      <c r="L76" s="70">
        <v>30.5</v>
      </c>
      <c r="M76" s="70"/>
      <c r="N76" s="70">
        <v>1.5</v>
      </c>
      <c r="O76" s="71">
        <v>0.8</v>
      </c>
      <c r="P76" s="33"/>
      <c r="Q76" s="64"/>
      <c r="R76" s="35">
        <v>59.450658635070774</v>
      </c>
      <c r="S76" s="35">
        <v>69.700957113709677</v>
      </c>
      <c r="T76" s="65"/>
      <c r="U76" s="35">
        <v>49.549743283409271</v>
      </c>
      <c r="V76" s="35">
        <v>4.1818909342535511</v>
      </c>
      <c r="W76" s="35">
        <v>0.19870032231598503</v>
      </c>
    </row>
    <row r="77" spans="1:23" ht="20.149999999999999" customHeight="1" x14ac:dyDescent="0.35">
      <c r="A77" s="72"/>
      <c r="B77" s="72"/>
      <c r="C77" s="72"/>
      <c r="D77" s="72"/>
      <c r="E77" s="73"/>
      <c r="F77" s="74"/>
      <c r="G77" s="74"/>
      <c r="H77" s="74"/>
      <c r="I77" s="74"/>
      <c r="J77" s="74"/>
      <c r="K77" s="74"/>
      <c r="L77" s="74"/>
      <c r="M77" s="74"/>
      <c r="N77" s="74"/>
      <c r="O77" s="74"/>
      <c r="P77" s="74"/>
      <c r="Q77" s="75"/>
      <c r="R77" s="76"/>
      <c r="S77" s="76"/>
      <c r="T77" s="76"/>
      <c r="U77" s="75"/>
      <c r="V77" s="75"/>
      <c r="W77" s="75"/>
    </row>
    <row r="78" spans="1:23" ht="22.15" customHeight="1" x14ac:dyDescent="0.35">
      <c r="A78" s="77" t="s">
        <v>96</v>
      </c>
      <c r="B78" s="2"/>
      <c r="C78" s="2"/>
      <c r="D78" s="2"/>
      <c r="E78" s="3"/>
    </row>
    <row r="79" spans="1:23" ht="22.15" customHeight="1" x14ac:dyDescent="0.35">
      <c r="A79" s="77" t="s">
        <v>97</v>
      </c>
      <c r="B79" s="2"/>
      <c r="C79" s="2"/>
      <c r="D79" s="2"/>
      <c r="E79" s="3"/>
    </row>
    <row r="80" spans="1:23" ht="22.15" customHeight="1" x14ac:dyDescent="0.35">
      <c r="A80" s="77" t="s">
        <v>98</v>
      </c>
      <c r="B80" s="2"/>
      <c r="C80" s="2"/>
      <c r="D80" s="2"/>
      <c r="E80" s="3"/>
    </row>
    <row r="81" spans="1:23" s="80" customFormat="1" ht="22.15" customHeight="1" x14ac:dyDescent="0.35">
      <c r="A81" s="77" t="s">
        <v>99</v>
      </c>
      <c r="B81" s="77"/>
      <c r="C81" s="77"/>
      <c r="D81" s="77"/>
      <c r="E81" s="78"/>
      <c r="F81" s="79"/>
      <c r="G81" s="79"/>
      <c r="H81" s="79"/>
      <c r="I81" s="79"/>
      <c r="J81" s="79"/>
      <c r="K81" s="79"/>
      <c r="L81" s="79"/>
      <c r="M81" s="79"/>
      <c r="N81" s="79"/>
      <c r="O81" s="79"/>
      <c r="P81" s="79"/>
    </row>
    <row r="82" spans="1:23" ht="22.15" customHeight="1" x14ac:dyDescent="0.35">
      <c r="A82" s="77" t="s">
        <v>100</v>
      </c>
      <c r="B82" s="77"/>
      <c r="C82" s="77"/>
      <c r="D82" s="77"/>
      <c r="E82" s="78"/>
    </row>
    <row r="83" spans="1:23" s="82" customFormat="1" ht="22.15" customHeight="1" x14ac:dyDescent="0.35">
      <c r="A83" s="2" t="s">
        <v>101</v>
      </c>
      <c r="B83" s="2"/>
      <c r="C83" s="2"/>
      <c r="D83" s="2"/>
      <c r="E83" s="3"/>
      <c r="F83" s="81"/>
      <c r="G83" s="81"/>
      <c r="H83" s="81"/>
      <c r="I83" s="81"/>
      <c r="J83" s="81"/>
      <c r="K83" s="81"/>
      <c r="L83" s="81"/>
      <c r="M83" s="81"/>
      <c r="N83" s="81"/>
      <c r="O83" s="81"/>
      <c r="P83" s="81"/>
    </row>
    <row r="84" spans="1:23" ht="22.15" customHeight="1" x14ac:dyDescent="0.35">
      <c r="A84" s="77" t="s">
        <v>102</v>
      </c>
      <c r="B84" s="77"/>
      <c r="C84" s="77"/>
      <c r="D84" s="77"/>
      <c r="E84" s="78"/>
    </row>
    <row r="85" spans="1:23" ht="22.15" customHeight="1" x14ac:dyDescent="0.35">
      <c r="A85" s="77" t="s">
        <v>103</v>
      </c>
      <c r="B85" s="77"/>
      <c r="C85" s="77"/>
      <c r="D85" s="77"/>
      <c r="E85" s="78"/>
    </row>
    <row r="86" spans="1:23" ht="21.65" customHeight="1" x14ac:dyDescent="0.35">
      <c r="A86" s="77" t="s">
        <v>104</v>
      </c>
      <c r="B86" s="77"/>
      <c r="C86" s="77"/>
      <c r="D86" s="77"/>
      <c r="E86" s="78"/>
    </row>
    <row r="87" spans="1:23" ht="20.149999999999999" customHeight="1" x14ac:dyDescent="0.35">
      <c r="A87" s="77" t="s">
        <v>105</v>
      </c>
      <c r="B87" s="72"/>
      <c r="C87" s="72"/>
      <c r="D87" s="72"/>
      <c r="E87" s="73"/>
      <c r="F87" s="83"/>
      <c r="G87" s="83"/>
      <c r="H87" s="83"/>
      <c r="I87" s="83"/>
      <c r="J87" s="83"/>
      <c r="K87" s="83"/>
      <c r="L87" s="83"/>
      <c r="M87" s="83"/>
      <c r="N87" s="83"/>
      <c r="O87" s="83"/>
      <c r="P87" s="83"/>
      <c r="Q87" s="75"/>
      <c r="R87" s="75"/>
      <c r="S87" s="75"/>
      <c r="T87" s="75"/>
      <c r="U87" s="75"/>
      <c r="V87" s="75"/>
      <c r="W87" s="75"/>
    </row>
    <row r="88" spans="1:23" ht="20.149999999999999" customHeight="1" x14ac:dyDescent="0.35">
      <c r="A88" s="77" t="s">
        <v>106</v>
      </c>
      <c r="B88" s="72"/>
      <c r="C88" s="72"/>
      <c r="D88" s="72"/>
      <c r="E88" s="73"/>
      <c r="F88" s="83"/>
      <c r="G88" s="83"/>
      <c r="H88" s="83"/>
      <c r="I88" s="83"/>
      <c r="J88" s="83"/>
      <c r="K88" s="83"/>
      <c r="L88" s="83"/>
      <c r="M88" s="83"/>
      <c r="N88" s="83"/>
      <c r="O88" s="83"/>
      <c r="P88" s="83"/>
      <c r="Q88" s="75"/>
      <c r="R88" s="75"/>
      <c r="S88" s="75"/>
      <c r="T88" s="75"/>
      <c r="U88" s="75"/>
      <c r="V88" s="75"/>
      <c r="W88" s="75"/>
    </row>
    <row r="89" spans="1:23" ht="20.149999999999999" customHeight="1" x14ac:dyDescent="0.35">
      <c r="A89" s="72"/>
      <c r="B89" s="72"/>
      <c r="C89" s="72"/>
      <c r="D89" s="72"/>
      <c r="E89" s="73"/>
      <c r="F89" s="83"/>
      <c r="G89" s="83"/>
      <c r="H89" s="83"/>
      <c r="I89" s="83"/>
      <c r="J89" s="83"/>
      <c r="K89" s="83"/>
      <c r="L89" s="83"/>
      <c r="M89" s="83"/>
      <c r="N89" s="83"/>
      <c r="O89" s="83"/>
      <c r="P89" s="83"/>
      <c r="Q89" s="75"/>
      <c r="R89" s="75"/>
      <c r="S89" s="75"/>
      <c r="T89" s="75"/>
      <c r="U89" s="75"/>
      <c r="V89" s="75"/>
      <c r="W89" s="75"/>
    </row>
    <row r="90" spans="1:23" ht="20.149999999999999" customHeight="1" x14ac:dyDescent="0.35">
      <c r="A90" s="72"/>
      <c r="B90" s="72"/>
      <c r="C90" s="72"/>
      <c r="D90" s="72"/>
      <c r="E90" s="73"/>
      <c r="F90" s="83"/>
      <c r="G90" s="83"/>
      <c r="H90" s="83"/>
      <c r="I90" s="83"/>
      <c r="J90" s="83"/>
      <c r="K90" s="83"/>
      <c r="L90" s="83"/>
      <c r="M90" s="83"/>
      <c r="N90" s="83"/>
      <c r="O90" s="83"/>
      <c r="P90" s="83"/>
      <c r="Q90" s="75"/>
      <c r="R90" s="75"/>
      <c r="S90" s="75"/>
      <c r="T90" s="75"/>
      <c r="U90" s="75"/>
      <c r="V90" s="75"/>
      <c r="W90" s="75"/>
    </row>
    <row r="91" spans="1:23" ht="20.149999999999999" customHeight="1" x14ac:dyDescent="0.35">
      <c r="A91" s="72"/>
      <c r="B91" s="72"/>
      <c r="C91" s="72"/>
      <c r="D91" s="72"/>
      <c r="E91" s="73"/>
      <c r="F91" s="83"/>
      <c r="G91" s="83"/>
      <c r="H91" s="83"/>
      <c r="I91" s="83"/>
      <c r="J91" s="83"/>
      <c r="K91" s="83"/>
      <c r="L91" s="83"/>
      <c r="M91" s="83"/>
      <c r="N91" s="83"/>
      <c r="O91" s="83"/>
      <c r="P91" s="83"/>
      <c r="Q91" s="75"/>
      <c r="R91" s="75"/>
      <c r="S91" s="75"/>
      <c r="T91" s="75"/>
      <c r="U91" s="75"/>
      <c r="V91" s="75"/>
      <c r="W91" s="75"/>
    </row>
    <row r="92" spans="1:23" ht="20.149999999999999" customHeight="1" x14ac:dyDescent="0.35">
      <c r="A92" s="72"/>
      <c r="B92" s="72"/>
      <c r="C92" s="72"/>
      <c r="D92" s="72"/>
      <c r="E92" s="73"/>
      <c r="F92" s="83"/>
      <c r="G92" s="83"/>
      <c r="H92" s="83"/>
      <c r="I92" s="83"/>
      <c r="J92" s="83"/>
      <c r="K92" s="83"/>
      <c r="L92" s="83"/>
      <c r="M92" s="83"/>
      <c r="N92" s="83"/>
      <c r="O92" s="83"/>
      <c r="P92" s="83"/>
      <c r="Q92" s="75"/>
      <c r="R92" s="75"/>
      <c r="S92" s="75"/>
      <c r="T92" s="75"/>
      <c r="U92" s="75"/>
      <c r="V92" s="75"/>
      <c r="W92" s="75"/>
    </row>
    <row r="93" spans="1:23" ht="20.149999999999999" customHeight="1" x14ac:dyDescent="0.35">
      <c r="A93" s="72"/>
      <c r="B93" s="72"/>
      <c r="C93" s="72"/>
      <c r="D93" s="72"/>
      <c r="E93" s="73"/>
      <c r="F93" s="83"/>
      <c r="G93" s="83"/>
      <c r="H93" s="83"/>
      <c r="I93" s="83"/>
      <c r="J93" s="83"/>
      <c r="K93" s="83"/>
      <c r="L93" s="83"/>
      <c r="M93" s="83"/>
      <c r="N93" s="83"/>
      <c r="O93" s="83"/>
      <c r="P93" s="83"/>
      <c r="Q93" s="75"/>
      <c r="R93" s="75"/>
      <c r="S93" s="75"/>
      <c r="T93" s="75"/>
      <c r="U93" s="75"/>
      <c r="V93" s="75"/>
      <c r="W93" s="75"/>
    </row>
    <row r="94" spans="1:23" ht="20.149999999999999" customHeight="1" x14ac:dyDescent="0.35">
      <c r="A94" s="72"/>
      <c r="B94" s="72"/>
      <c r="C94" s="72"/>
      <c r="D94" s="72"/>
      <c r="E94" s="73"/>
      <c r="F94" s="83"/>
      <c r="G94" s="83"/>
      <c r="H94" s="83"/>
      <c r="I94" s="83"/>
      <c r="J94" s="83"/>
      <c r="K94" s="83"/>
      <c r="L94" s="83"/>
      <c r="M94" s="83"/>
      <c r="N94" s="83"/>
      <c r="O94" s="83"/>
      <c r="P94" s="83"/>
      <c r="Q94" s="75"/>
      <c r="R94" s="75"/>
      <c r="S94" s="75"/>
      <c r="T94" s="75"/>
      <c r="U94" s="75"/>
      <c r="V94" s="75"/>
      <c r="W94" s="75"/>
    </row>
    <row r="95" spans="1:23" ht="20.149999999999999" customHeight="1" x14ac:dyDescent="0.35">
      <c r="A95" s="72"/>
      <c r="B95" s="72"/>
      <c r="C95" s="72"/>
      <c r="D95" s="72"/>
      <c r="E95" s="73"/>
      <c r="F95" s="83"/>
      <c r="G95" s="83"/>
      <c r="H95" s="83"/>
      <c r="I95" s="83"/>
      <c r="J95" s="83"/>
      <c r="K95" s="83"/>
      <c r="L95" s="83"/>
      <c r="M95" s="83"/>
      <c r="N95" s="83"/>
      <c r="O95" s="83"/>
      <c r="P95" s="83"/>
      <c r="Q95" s="75"/>
      <c r="R95" s="75"/>
      <c r="S95" s="75"/>
      <c r="T95" s="75"/>
      <c r="U95" s="75"/>
      <c r="V95" s="75"/>
      <c r="W95" s="75"/>
    </row>
    <row r="96" spans="1:23" ht="20.149999999999999" customHeight="1" x14ac:dyDescent="0.35">
      <c r="A96" s="72"/>
      <c r="B96" s="72"/>
      <c r="C96" s="72"/>
      <c r="D96" s="72"/>
      <c r="E96" s="73"/>
      <c r="F96" s="83"/>
      <c r="G96" s="83"/>
      <c r="H96" s="83"/>
      <c r="I96" s="83"/>
      <c r="J96" s="83"/>
      <c r="K96" s="83"/>
      <c r="L96" s="83"/>
      <c r="M96" s="83"/>
      <c r="N96" s="83"/>
      <c r="O96" s="83"/>
      <c r="P96" s="83"/>
      <c r="Q96" s="75"/>
      <c r="R96" s="75"/>
      <c r="S96" s="75"/>
      <c r="T96" s="75"/>
      <c r="U96" s="75"/>
      <c r="V96" s="75"/>
      <c r="W96" s="75"/>
    </row>
    <row r="97" spans="1:23" ht="20.149999999999999" customHeight="1" x14ac:dyDescent="0.35">
      <c r="A97" s="72"/>
      <c r="B97" s="72"/>
      <c r="C97" s="72"/>
      <c r="D97" s="72"/>
      <c r="E97" s="73"/>
      <c r="F97" s="83"/>
      <c r="G97" s="83"/>
      <c r="H97" s="83"/>
      <c r="I97" s="83"/>
      <c r="J97" s="83"/>
      <c r="K97" s="83"/>
      <c r="L97" s="83"/>
      <c r="M97" s="83"/>
      <c r="N97" s="83"/>
      <c r="O97" s="83"/>
      <c r="P97" s="83"/>
      <c r="Q97" s="75"/>
      <c r="R97" s="75"/>
      <c r="S97" s="75"/>
      <c r="T97" s="75"/>
      <c r="U97" s="75"/>
      <c r="V97" s="75"/>
      <c r="W97" s="75"/>
    </row>
    <row r="98" spans="1:23" ht="20.149999999999999" customHeight="1" x14ac:dyDescent="0.35">
      <c r="A98" s="72"/>
      <c r="B98" s="72"/>
      <c r="C98" s="72"/>
      <c r="D98" s="72"/>
      <c r="E98" s="73"/>
      <c r="F98" s="83"/>
      <c r="G98" s="83"/>
      <c r="H98" s="83"/>
      <c r="I98" s="83"/>
      <c r="J98" s="83"/>
      <c r="K98" s="83"/>
      <c r="L98" s="83"/>
      <c r="M98" s="83"/>
      <c r="N98" s="83"/>
      <c r="O98" s="83"/>
      <c r="P98" s="83"/>
      <c r="Q98" s="75"/>
      <c r="R98" s="75"/>
      <c r="S98" s="75"/>
      <c r="T98" s="75"/>
      <c r="U98" s="75"/>
      <c r="V98" s="75"/>
      <c r="W98" s="75"/>
    </row>
    <row r="99" spans="1:23" ht="20.149999999999999" customHeight="1" x14ac:dyDescent="0.35">
      <c r="A99" s="72"/>
      <c r="B99" s="72"/>
      <c r="C99" s="72"/>
      <c r="D99" s="72"/>
      <c r="E99" s="73"/>
      <c r="F99" s="83"/>
      <c r="G99" s="83"/>
      <c r="H99" s="83"/>
      <c r="I99" s="83"/>
      <c r="J99" s="83"/>
      <c r="K99" s="83"/>
      <c r="L99" s="83"/>
      <c r="M99" s="83"/>
      <c r="N99" s="83"/>
      <c r="O99" s="83"/>
      <c r="P99" s="83"/>
      <c r="Q99" s="75"/>
      <c r="R99" s="75"/>
      <c r="S99" s="75"/>
      <c r="T99" s="75"/>
      <c r="U99" s="75"/>
      <c r="V99" s="75"/>
      <c r="W99" s="75"/>
    </row>
    <row r="100" spans="1:23" ht="20.149999999999999" customHeight="1" x14ac:dyDescent="0.35">
      <c r="A100" s="72"/>
      <c r="B100" s="72"/>
      <c r="C100" s="72"/>
      <c r="D100" s="72"/>
      <c r="E100" s="73"/>
      <c r="F100" s="83"/>
      <c r="G100" s="83"/>
      <c r="H100" s="83"/>
      <c r="I100" s="83"/>
      <c r="J100" s="83"/>
      <c r="K100" s="83"/>
      <c r="L100" s="83"/>
      <c r="M100" s="83"/>
      <c r="N100" s="83"/>
      <c r="O100" s="83"/>
      <c r="P100" s="83"/>
      <c r="Q100" s="75"/>
      <c r="R100" s="75"/>
      <c r="S100" s="75"/>
      <c r="T100" s="75"/>
      <c r="U100" s="75"/>
      <c r="V100" s="75"/>
      <c r="W100" s="75"/>
    </row>
    <row r="101" spans="1:23" ht="20.149999999999999" customHeight="1" x14ac:dyDescent="0.35">
      <c r="A101" s="72"/>
      <c r="B101" s="72"/>
      <c r="C101" s="72"/>
      <c r="D101" s="72"/>
      <c r="E101" s="73"/>
      <c r="F101" s="83"/>
      <c r="G101" s="83"/>
      <c r="H101" s="83"/>
      <c r="I101" s="83"/>
      <c r="J101" s="83"/>
      <c r="K101" s="83"/>
      <c r="L101" s="83"/>
      <c r="M101" s="83"/>
      <c r="N101" s="83"/>
      <c r="O101" s="83"/>
      <c r="P101" s="83"/>
      <c r="Q101" s="75"/>
      <c r="R101" s="75"/>
      <c r="S101" s="75"/>
      <c r="T101" s="75"/>
      <c r="U101" s="75"/>
      <c r="V101" s="75"/>
      <c r="W101" s="75"/>
    </row>
    <row r="102" spans="1:23" ht="20.149999999999999" customHeight="1" x14ac:dyDescent="0.35">
      <c r="A102" s="72"/>
      <c r="B102" s="72"/>
      <c r="C102" s="72"/>
      <c r="D102" s="72"/>
      <c r="E102" s="73"/>
      <c r="F102" s="83"/>
      <c r="G102" s="83"/>
      <c r="H102" s="83"/>
      <c r="I102" s="83"/>
      <c r="J102" s="83"/>
      <c r="K102" s="83"/>
      <c r="L102" s="83"/>
      <c r="M102" s="83"/>
      <c r="N102" s="83"/>
      <c r="O102" s="83"/>
      <c r="P102" s="83"/>
      <c r="Q102" s="75"/>
      <c r="R102" s="75"/>
      <c r="S102" s="75"/>
      <c r="T102" s="75"/>
      <c r="U102" s="75"/>
      <c r="V102" s="75"/>
      <c r="W102" s="75"/>
    </row>
    <row r="103" spans="1:23" ht="20.149999999999999" customHeight="1" x14ac:dyDescent="0.35">
      <c r="A103" s="72"/>
      <c r="B103" s="72"/>
      <c r="C103" s="72"/>
      <c r="D103" s="72"/>
      <c r="E103" s="73"/>
      <c r="F103" s="83"/>
      <c r="G103" s="83"/>
      <c r="H103" s="83"/>
      <c r="I103" s="83"/>
      <c r="J103" s="83"/>
      <c r="K103" s="83"/>
      <c r="L103" s="83"/>
      <c r="M103" s="83"/>
      <c r="N103" s="83"/>
      <c r="O103" s="83"/>
      <c r="P103" s="83"/>
      <c r="Q103" s="75"/>
      <c r="R103" s="75"/>
      <c r="S103" s="75"/>
      <c r="T103" s="75"/>
      <c r="U103" s="75"/>
      <c r="V103" s="75"/>
      <c r="W103" s="75"/>
    </row>
    <row r="104" spans="1:23" ht="20.149999999999999" customHeight="1" x14ac:dyDescent="0.35">
      <c r="A104" s="72"/>
      <c r="B104" s="72"/>
      <c r="C104" s="72"/>
      <c r="D104" s="72"/>
      <c r="E104" s="73"/>
      <c r="F104" s="83"/>
      <c r="G104" s="83"/>
      <c r="H104" s="83"/>
      <c r="I104" s="83"/>
      <c r="J104" s="83"/>
      <c r="K104" s="83"/>
      <c r="L104" s="83"/>
      <c r="M104" s="83"/>
      <c r="N104" s="83"/>
      <c r="O104" s="83"/>
      <c r="P104" s="83"/>
      <c r="Q104" s="75"/>
      <c r="R104" s="75"/>
      <c r="S104" s="75"/>
      <c r="T104" s="75"/>
      <c r="U104" s="75"/>
      <c r="V104" s="75"/>
      <c r="W104" s="75"/>
    </row>
    <row r="105" spans="1:23" ht="20.149999999999999" customHeight="1" x14ac:dyDescent="0.35">
      <c r="A105" s="72"/>
      <c r="B105" s="72"/>
      <c r="C105" s="72"/>
      <c r="D105" s="72"/>
      <c r="E105" s="73"/>
      <c r="F105" s="83"/>
      <c r="G105" s="83"/>
      <c r="H105" s="83"/>
      <c r="I105" s="83"/>
      <c r="J105" s="83"/>
      <c r="K105" s="83"/>
      <c r="L105" s="83"/>
      <c r="M105" s="83"/>
      <c r="N105" s="83"/>
      <c r="O105" s="83"/>
      <c r="P105" s="83"/>
      <c r="Q105" s="75"/>
      <c r="R105" s="75"/>
      <c r="S105" s="75"/>
      <c r="T105" s="75"/>
      <c r="U105" s="75"/>
      <c r="V105" s="75"/>
      <c r="W105" s="75"/>
    </row>
    <row r="106" spans="1:23" ht="20.149999999999999" customHeight="1" x14ac:dyDescent="0.35">
      <c r="A106" s="72"/>
      <c r="B106" s="72"/>
      <c r="C106" s="72"/>
      <c r="D106" s="72"/>
      <c r="E106" s="73"/>
      <c r="F106" s="83"/>
      <c r="G106" s="83"/>
      <c r="H106" s="83"/>
      <c r="I106" s="83"/>
      <c r="J106" s="83"/>
      <c r="K106" s="83"/>
      <c r="L106" s="83"/>
      <c r="M106" s="83"/>
      <c r="N106" s="83"/>
      <c r="O106" s="83"/>
      <c r="P106" s="83"/>
      <c r="Q106" s="75"/>
      <c r="R106" s="75"/>
      <c r="S106" s="75"/>
      <c r="T106" s="75"/>
      <c r="U106" s="75"/>
      <c r="V106" s="75"/>
      <c r="W106" s="75"/>
    </row>
    <row r="107" spans="1:23" ht="20.149999999999999" customHeight="1" x14ac:dyDescent="0.35">
      <c r="A107" s="72"/>
      <c r="B107" s="72"/>
      <c r="C107" s="72"/>
      <c r="D107" s="72"/>
      <c r="E107" s="73"/>
      <c r="F107" s="83"/>
      <c r="G107" s="83"/>
      <c r="H107" s="83"/>
      <c r="I107" s="83"/>
      <c r="J107" s="83"/>
      <c r="K107" s="83"/>
      <c r="L107" s="83"/>
      <c r="M107" s="83"/>
      <c r="N107" s="83"/>
      <c r="O107" s="83"/>
      <c r="P107" s="83"/>
      <c r="Q107" s="75"/>
      <c r="R107" s="75"/>
      <c r="S107" s="75"/>
      <c r="T107" s="75"/>
      <c r="U107" s="75"/>
      <c r="V107" s="75"/>
      <c r="W107" s="75"/>
    </row>
    <row r="108" spans="1:23" ht="20.149999999999999" customHeight="1" x14ac:dyDescent="0.35">
      <c r="A108" s="72"/>
      <c r="B108" s="72"/>
      <c r="C108" s="72"/>
      <c r="D108" s="72"/>
      <c r="E108" s="73"/>
      <c r="F108" s="83"/>
      <c r="G108" s="83"/>
      <c r="H108" s="83"/>
      <c r="I108" s="83"/>
      <c r="J108" s="83"/>
      <c r="K108" s="83"/>
      <c r="L108" s="83"/>
      <c r="M108" s="83"/>
      <c r="N108" s="83"/>
      <c r="O108" s="83"/>
      <c r="P108" s="83"/>
      <c r="Q108" s="75"/>
      <c r="R108" s="75"/>
      <c r="S108" s="75"/>
      <c r="T108" s="75"/>
      <c r="U108" s="75"/>
      <c r="V108" s="75"/>
      <c r="W108" s="75"/>
    </row>
    <row r="109" spans="1:23" ht="20.149999999999999" customHeight="1" x14ac:dyDescent="0.35">
      <c r="A109" s="72"/>
      <c r="B109" s="72"/>
      <c r="C109" s="72"/>
      <c r="D109" s="72"/>
      <c r="E109" s="73"/>
      <c r="F109" s="83"/>
      <c r="G109" s="83"/>
      <c r="H109" s="83"/>
      <c r="I109" s="83"/>
      <c r="J109" s="83"/>
      <c r="K109" s="83"/>
      <c r="L109" s="83"/>
      <c r="M109" s="83"/>
      <c r="N109" s="83"/>
      <c r="O109" s="83"/>
      <c r="P109" s="83"/>
      <c r="Q109" s="75"/>
      <c r="R109" s="75"/>
      <c r="S109" s="75"/>
      <c r="T109" s="75"/>
      <c r="U109" s="75"/>
      <c r="V109" s="75"/>
      <c r="W109" s="75"/>
    </row>
    <row r="110" spans="1:23" ht="20.149999999999999" customHeight="1" x14ac:dyDescent="0.35">
      <c r="A110" s="72"/>
      <c r="B110" s="72"/>
      <c r="C110" s="72"/>
      <c r="D110" s="72"/>
      <c r="E110" s="73"/>
      <c r="F110" s="83"/>
      <c r="G110" s="83"/>
      <c r="H110" s="83"/>
      <c r="I110" s="83"/>
      <c r="J110" s="83"/>
      <c r="K110" s="83"/>
      <c r="L110" s="83"/>
      <c r="M110" s="83"/>
      <c r="N110" s="83"/>
      <c r="O110" s="83"/>
      <c r="P110" s="83"/>
      <c r="Q110" s="75"/>
      <c r="R110" s="75"/>
      <c r="S110" s="75"/>
      <c r="T110" s="75"/>
      <c r="U110" s="75"/>
      <c r="V110" s="75"/>
      <c r="W110" s="75"/>
    </row>
    <row r="111" spans="1:23" ht="20.149999999999999" customHeight="1" x14ac:dyDescent="0.35">
      <c r="A111" s="72"/>
      <c r="B111" s="72"/>
      <c r="C111" s="72"/>
      <c r="D111" s="72"/>
      <c r="E111" s="73"/>
      <c r="F111" s="83"/>
      <c r="G111" s="83"/>
      <c r="H111" s="83"/>
      <c r="I111" s="83"/>
      <c r="J111" s="83"/>
      <c r="K111" s="83"/>
      <c r="L111" s="83"/>
      <c r="M111" s="83"/>
      <c r="N111" s="83"/>
      <c r="O111" s="83"/>
      <c r="P111" s="83"/>
      <c r="Q111" s="75"/>
      <c r="R111" s="75"/>
      <c r="S111" s="75"/>
      <c r="T111" s="75"/>
      <c r="U111" s="75"/>
      <c r="V111" s="75"/>
      <c r="W111" s="75"/>
    </row>
    <row r="112" spans="1:23" ht="20.149999999999999" customHeight="1" x14ac:dyDescent="0.35">
      <c r="A112" s="72"/>
      <c r="B112" s="72"/>
      <c r="C112" s="72"/>
      <c r="D112" s="72"/>
      <c r="E112" s="73"/>
      <c r="F112" s="83"/>
      <c r="G112" s="83"/>
      <c r="H112" s="83"/>
      <c r="I112" s="83"/>
      <c r="J112" s="83"/>
      <c r="K112" s="83"/>
      <c r="L112" s="83"/>
      <c r="M112" s="83"/>
      <c r="N112" s="83"/>
      <c r="O112" s="83"/>
      <c r="P112" s="83"/>
      <c r="Q112" s="75"/>
      <c r="R112" s="75"/>
      <c r="S112" s="75"/>
      <c r="T112" s="75"/>
      <c r="U112" s="75"/>
      <c r="V112" s="75"/>
      <c r="W112" s="75"/>
    </row>
    <row r="113" spans="1:23" ht="20.149999999999999" customHeight="1" x14ac:dyDescent="0.35">
      <c r="A113" s="72"/>
      <c r="B113" s="72"/>
      <c r="C113" s="72"/>
      <c r="D113" s="72"/>
      <c r="E113" s="73"/>
      <c r="F113" s="83"/>
      <c r="G113" s="83"/>
      <c r="H113" s="83"/>
      <c r="I113" s="83"/>
      <c r="J113" s="83"/>
      <c r="K113" s="83"/>
      <c r="L113" s="83"/>
      <c r="M113" s="83"/>
      <c r="N113" s="83"/>
      <c r="O113" s="83"/>
      <c r="P113" s="83"/>
      <c r="Q113" s="75"/>
      <c r="R113" s="75"/>
      <c r="S113" s="75"/>
      <c r="T113" s="75"/>
      <c r="U113" s="75"/>
      <c r="V113" s="75"/>
      <c r="W113" s="75"/>
    </row>
    <row r="114" spans="1:23" ht="20.149999999999999" customHeight="1" x14ac:dyDescent="0.35">
      <c r="A114" s="72"/>
      <c r="B114" s="72"/>
      <c r="C114" s="72"/>
      <c r="D114" s="72"/>
      <c r="E114" s="73"/>
      <c r="F114" s="83"/>
      <c r="G114" s="83"/>
      <c r="H114" s="83"/>
      <c r="I114" s="83"/>
      <c r="J114" s="83"/>
      <c r="K114" s="83"/>
      <c r="L114" s="83"/>
      <c r="M114" s="83"/>
      <c r="N114" s="83"/>
      <c r="O114" s="83"/>
      <c r="P114" s="83"/>
      <c r="Q114" s="75"/>
      <c r="R114" s="75"/>
      <c r="S114" s="75"/>
      <c r="T114" s="75"/>
      <c r="U114" s="75"/>
      <c r="V114" s="75"/>
      <c r="W114" s="75"/>
    </row>
    <row r="115" spans="1:23" ht="20.149999999999999" customHeight="1" x14ac:dyDescent="0.35">
      <c r="A115" s="72"/>
      <c r="B115" s="72"/>
      <c r="C115" s="72"/>
      <c r="D115" s="72"/>
      <c r="E115" s="73"/>
      <c r="F115" s="83"/>
      <c r="G115" s="83"/>
      <c r="H115" s="83"/>
      <c r="I115" s="83"/>
      <c r="J115" s="83"/>
      <c r="K115" s="83"/>
      <c r="L115" s="83"/>
      <c r="M115" s="83"/>
      <c r="N115" s="83"/>
      <c r="O115" s="83"/>
      <c r="P115" s="83"/>
      <c r="Q115" s="75"/>
      <c r="R115" s="75"/>
      <c r="S115" s="75"/>
      <c r="T115" s="75"/>
      <c r="U115" s="75"/>
      <c r="V115" s="75"/>
      <c r="W115" s="75"/>
    </row>
    <row r="116" spans="1:23" ht="20.149999999999999" customHeight="1" x14ac:dyDescent="0.35">
      <c r="A116" s="72"/>
      <c r="B116" s="72"/>
      <c r="C116" s="72"/>
      <c r="D116" s="72"/>
      <c r="E116" s="73"/>
      <c r="F116" s="83"/>
      <c r="G116" s="83"/>
      <c r="H116" s="83"/>
      <c r="I116" s="83"/>
      <c r="J116" s="83"/>
      <c r="K116" s="83"/>
      <c r="L116" s="83"/>
      <c r="M116" s="83"/>
      <c r="N116" s="83"/>
      <c r="O116" s="83"/>
      <c r="P116" s="83"/>
      <c r="Q116" s="75"/>
      <c r="R116" s="75"/>
      <c r="S116" s="75"/>
      <c r="T116" s="75"/>
      <c r="U116" s="75"/>
      <c r="V116" s="75"/>
      <c r="W116" s="75"/>
    </row>
    <row r="117" spans="1:23" ht="20.149999999999999" customHeight="1" x14ac:dyDescent="0.35">
      <c r="A117" s="72"/>
      <c r="B117" s="72"/>
      <c r="C117" s="72"/>
      <c r="D117" s="72"/>
      <c r="E117" s="73"/>
      <c r="F117" s="83"/>
      <c r="G117" s="83"/>
      <c r="H117" s="83"/>
      <c r="I117" s="83"/>
      <c r="J117" s="83"/>
      <c r="K117" s="83"/>
      <c r="L117" s="83"/>
      <c r="M117" s="83"/>
      <c r="N117" s="83"/>
      <c r="O117" s="83"/>
      <c r="P117" s="83"/>
      <c r="Q117" s="75"/>
      <c r="R117" s="75"/>
      <c r="S117" s="75"/>
      <c r="T117" s="75"/>
      <c r="U117" s="75"/>
      <c r="V117" s="75"/>
      <c r="W117" s="75"/>
    </row>
    <row r="118" spans="1:23" ht="20.149999999999999" customHeight="1" x14ac:dyDescent="0.35">
      <c r="A118" s="72"/>
      <c r="B118" s="72"/>
      <c r="C118" s="72"/>
      <c r="D118" s="72"/>
      <c r="E118" s="73"/>
      <c r="F118" s="83"/>
      <c r="G118" s="83"/>
      <c r="H118" s="83"/>
      <c r="I118" s="83"/>
      <c r="J118" s="83"/>
      <c r="K118" s="83"/>
      <c r="L118" s="83"/>
      <c r="M118" s="83"/>
      <c r="N118" s="83"/>
      <c r="O118" s="83"/>
      <c r="P118" s="83"/>
      <c r="Q118" s="75"/>
      <c r="R118" s="75"/>
      <c r="S118" s="75"/>
      <c r="T118" s="75"/>
      <c r="U118" s="75"/>
      <c r="V118" s="75"/>
      <c r="W118" s="75"/>
    </row>
    <row r="119" spans="1:23" ht="20.149999999999999" customHeight="1" x14ac:dyDescent="0.35">
      <c r="A119" s="72"/>
      <c r="B119" s="72"/>
      <c r="C119" s="72"/>
      <c r="D119" s="72"/>
      <c r="E119" s="73"/>
      <c r="F119" s="83"/>
      <c r="G119" s="83"/>
      <c r="H119" s="83"/>
      <c r="I119" s="83"/>
      <c r="J119" s="83"/>
      <c r="K119" s="83"/>
      <c r="L119" s="83"/>
      <c r="M119" s="83"/>
      <c r="N119" s="83"/>
      <c r="O119" s="83"/>
      <c r="P119" s="83"/>
      <c r="Q119" s="75"/>
      <c r="R119" s="75"/>
      <c r="S119" s="75"/>
      <c r="T119" s="75"/>
      <c r="U119" s="75"/>
      <c r="V119" s="75"/>
      <c r="W119" s="75"/>
    </row>
    <row r="120" spans="1:23" ht="20.149999999999999" customHeight="1" x14ac:dyDescent="0.35">
      <c r="A120" s="72"/>
      <c r="B120" s="72"/>
      <c r="C120" s="72"/>
      <c r="D120" s="72"/>
      <c r="E120" s="73"/>
      <c r="F120" s="83"/>
      <c r="G120" s="83"/>
      <c r="H120" s="83"/>
      <c r="I120" s="83"/>
      <c r="J120" s="83"/>
      <c r="K120" s="83"/>
      <c r="L120" s="83"/>
      <c r="M120" s="83"/>
      <c r="N120" s="83"/>
      <c r="O120" s="83"/>
      <c r="P120" s="83"/>
      <c r="Q120" s="75"/>
      <c r="R120" s="75"/>
      <c r="S120" s="75"/>
      <c r="T120" s="75"/>
      <c r="U120" s="75"/>
      <c r="V120" s="75"/>
      <c r="W120" s="75"/>
    </row>
    <row r="121" spans="1:23" ht="20.149999999999999" customHeight="1" x14ac:dyDescent="0.35">
      <c r="A121" s="72"/>
      <c r="B121" s="72"/>
      <c r="C121" s="72"/>
      <c r="D121" s="72"/>
      <c r="E121" s="73"/>
      <c r="F121" s="83"/>
      <c r="G121" s="83"/>
      <c r="H121" s="83"/>
      <c r="I121" s="83"/>
      <c r="J121" s="83"/>
      <c r="K121" s="83"/>
      <c r="L121" s="83"/>
      <c r="M121" s="83"/>
      <c r="N121" s="83"/>
      <c r="O121" s="83"/>
      <c r="P121" s="83"/>
      <c r="Q121" s="75"/>
      <c r="R121" s="75"/>
      <c r="S121" s="75"/>
      <c r="T121" s="75"/>
      <c r="U121" s="75"/>
      <c r="V121" s="75"/>
      <c r="W121" s="75"/>
    </row>
    <row r="122" spans="1:23" ht="20.149999999999999" customHeight="1" x14ac:dyDescent="0.35">
      <c r="A122" s="72"/>
      <c r="B122" s="72"/>
      <c r="C122" s="72"/>
      <c r="D122" s="72"/>
      <c r="E122" s="73"/>
      <c r="F122" s="83"/>
      <c r="G122" s="83"/>
      <c r="H122" s="83"/>
      <c r="I122" s="83"/>
      <c r="J122" s="83"/>
      <c r="K122" s="83"/>
      <c r="L122" s="83"/>
      <c r="M122" s="83"/>
      <c r="N122" s="83"/>
      <c r="O122" s="83"/>
      <c r="P122" s="83"/>
      <c r="Q122" s="75"/>
      <c r="R122" s="75"/>
      <c r="S122" s="75"/>
      <c r="T122" s="75"/>
      <c r="U122" s="75"/>
      <c r="V122" s="75"/>
      <c r="W122" s="75"/>
    </row>
    <row r="123" spans="1:23" ht="20.149999999999999" customHeight="1" x14ac:dyDescent="0.35">
      <c r="A123" s="72"/>
      <c r="B123" s="72"/>
      <c r="C123" s="72"/>
      <c r="D123" s="72"/>
      <c r="E123" s="73"/>
      <c r="F123" s="83"/>
      <c r="G123" s="83"/>
      <c r="H123" s="83"/>
      <c r="I123" s="83"/>
      <c r="J123" s="83"/>
      <c r="K123" s="83"/>
      <c r="L123" s="83"/>
      <c r="M123" s="83"/>
      <c r="N123" s="83"/>
      <c r="O123" s="83"/>
      <c r="P123" s="83"/>
      <c r="Q123" s="75"/>
      <c r="R123" s="75"/>
      <c r="S123" s="75"/>
      <c r="T123" s="75"/>
      <c r="U123" s="75"/>
      <c r="V123" s="75"/>
      <c r="W123" s="75"/>
    </row>
    <row r="124" spans="1:23" ht="20.149999999999999" customHeight="1" x14ac:dyDescent="0.35">
      <c r="A124" s="72"/>
      <c r="B124" s="72"/>
      <c r="C124" s="72"/>
      <c r="D124" s="72"/>
      <c r="E124" s="73"/>
      <c r="F124" s="83"/>
      <c r="G124" s="83"/>
      <c r="H124" s="83"/>
      <c r="I124" s="83"/>
      <c r="J124" s="83"/>
      <c r="K124" s="83"/>
      <c r="L124" s="83"/>
      <c r="M124" s="83"/>
      <c r="N124" s="83"/>
      <c r="O124" s="83"/>
      <c r="P124" s="83"/>
      <c r="Q124" s="75"/>
      <c r="R124" s="75"/>
      <c r="S124" s="75"/>
      <c r="T124" s="75"/>
      <c r="U124" s="75"/>
      <c r="V124" s="75"/>
      <c r="W124" s="75"/>
    </row>
    <row r="125" spans="1:23" ht="20.149999999999999" customHeight="1" x14ac:dyDescent="0.35">
      <c r="A125" s="72"/>
      <c r="B125" s="72"/>
      <c r="C125" s="72"/>
      <c r="D125" s="72"/>
      <c r="E125" s="73"/>
      <c r="F125" s="83"/>
      <c r="G125" s="83"/>
      <c r="H125" s="83"/>
      <c r="I125" s="83"/>
      <c r="J125" s="83"/>
      <c r="K125" s="83"/>
      <c r="L125" s="83"/>
      <c r="M125" s="83"/>
      <c r="N125" s="83"/>
      <c r="O125" s="83"/>
      <c r="P125" s="83"/>
      <c r="Q125" s="75"/>
      <c r="R125" s="75"/>
      <c r="S125" s="75"/>
      <c r="T125" s="75"/>
      <c r="U125" s="75"/>
      <c r="V125" s="75"/>
      <c r="W125" s="75"/>
    </row>
    <row r="126" spans="1:23" ht="20.149999999999999" customHeight="1" x14ac:dyDescent="0.35">
      <c r="A126" s="72"/>
      <c r="B126" s="72"/>
      <c r="C126" s="72"/>
      <c r="D126" s="72"/>
      <c r="E126" s="73"/>
      <c r="F126" s="83"/>
      <c r="G126" s="83"/>
      <c r="H126" s="83"/>
      <c r="I126" s="83"/>
      <c r="J126" s="83"/>
      <c r="K126" s="83"/>
      <c r="L126" s="83"/>
      <c r="M126" s="83"/>
      <c r="N126" s="83"/>
      <c r="O126" s="83"/>
      <c r="P126" s="83"/>
      <c r="Q126" s="75"/>
      <c r="R126" s="75"/>
      <c r="S126" s="75"/>
      <c r="T126" s="75"/>
      <c r="U126" s="75"/>
      <c r="V126" s="75"/>
      <c r="W126" s="75"/>
    </row>
    <row r="127" spans="1:23" ht="20.149999999999999" customHeight="1" x14ac:dyDescent="0.35">
      <c r="A127" s="72"/>
      <c r="B127" s="72"/>
      <c r="C127" s="72"/>
      <c r="D127" s="72"/>
      <c r="E127" s="73"/>
      <c r="F127" s="83"/>
      <c r="G127" s="83"/>
      <c r="H127" s="83"/>
      <c r="I127" s="83"/>
      <c r="J127" s="83"/>
      <c r="K127" s="83"/>
      <c r="L127" s="83"/>
      <c r="M127" s="83"/>
      <c r="N127" s="83"/>
      <c r="O127" s="83"/>
      <c r="P127" s="83"/>
      <c r="Q127" s="75"/>
      <c r="R127" s="75"/>
      <c r="S127" s="75"/>
      <c r="T127" s="75"/>
      <c r="U127" s="75"/>
      <c r="V127" s="75"/>
      <c r="W127" s="75"/>
    </row>
    <row r="128" spans="1:23" ht="20.149999999999999" customHeight="1" x14ac:dyDescent="0.35">
      <c r="A128" s="72"/>
      <c r="B128" s="72"/>
      <c r="C128" s="72"/>
      <c r="D128" s="72"/>
      <c r="E128" s="73"/>
      <c r="F128" s="83"/>
      <c r="G128" s="83"/>
      <c r="H128" s="83"/>
      <c r="I128" s="83"/>
      <c r="J128" s="83"/>
      <c r="K128" s="83"/>
      <c r="L128" s="83"/>
      <c r="M128" s="83"/>
      <c r="N128" s="83"/>
      <c r="O128" s="83"/>
      <c r="P128" s="83"/>
      <c r="Q128" s="75"/>
      <c r="R128" s="75"/>
      <c r="S128" s="75"/>
      <c r="T128" s="75"/>
      <c r="U128" s="75"/>
      <c r="V128" s="75"/>
      <c r="W128" s="75"/>
    </row>
    <row r="129" spans="1:23" ht="20.149999999999999" customHeight="1" x14ac:dyDescent="0.35">
      <c r="A129" s="72"/>
      <c r="B129" s="72"/>
      <c r="C129" s="72"/>
      <c r="D129" s="72"/>
      <c r="E129" s="73"/>
      <c r="F129" s="83"/>
      <c r="G129" s="83"/>
      <c r="H129" s="83"/>
      <c r="I129" s="83"/>
      <c r="J129" s="83"/>
      <c r="K129" s="83"/>
      <c r="L129" s="83"/>
      <c r="M129" s="83"/>
      <c r="N129" s="83"/>
      <c r="O129" s="83"/>
      <c r="P129" s="83"/>
      <c r="Q129" s="75"/>
      <c r="R129" s="75"/>
      <c r="S129" s="75"/>
      <c r="T129" s="75"/>
      <c r="U129" s="75"/>
      <c r="V129" s="75"/>
      <c r="W129" s="75"/>
    </row>
    <row r="130" spans="1:23" ht="20.149999999999999" customHeight="1" x14ac:dyDescent="0.35">
      <c r="A130" s="72"/>
      <c r="B130" s="72"/>
      <c r="C130" s="72"/>
      <c r="D130" s="72"/>
      <c r="E130" s="73"/>
      <c r="F130" s="83"/>
      <c r="G130" s="83"/>
      <c r="H130" s="83"/>
      <c r="I130" s="83"/>
      <c r="J130" s="83"/>
      <c r="K130" s="83"/>
      <c r="L130" s="83"/>
      <c r="M130" s="83"/>
      <c r="N130" s="83"/>
      <c r="O130" s="83"/>
      <c r="P130" s="83"/>
      <c r="Q130" s="75"/>
      <c r="R130" s="75"/>
      <c r="S130" s="75"/>
      <c r="T130" s="75"/>
      <c r="U130" s="75"/>
      <c r="V130" s="75"/>
      <c r="W130" s="75"/>
    </row>
    <row r="131" spans="1:23" ht="20.149999999999999" customHeight="1" x14ac:dyDescent="0.35">
      <c r="A131" s="72"/>
      <c r="B131" s="72"/>
      <c r="C131" s="72"/>
      <c r="D131" s="72"/>
      <c r="E131" s="73"/>
      <c r="F131" s="83"/>
      <c r="G131" s="83"/>
      <c r="H131" s="83"/>
      <c r="I131" s="83"/>
      <c r="J131" s="83"/>
      <c r="K131" s="83"/>
      <c r="L131" s="83"/>
      <c r="M131" s="83"/>
      <c r="N131" s="83"/>
      <c r="O131" s="83"/>
      <c r="P131" s="83"/>
      <c r="Q131" s="75"/>
      <c r="R131" s="75"/>
      <c r="S131" s="75"/>
      <c r="T131" s="75"/>
      <c r="U131" s="75"/>
      <c r="V131" s="75"/>
      <c r="W131" s="75"/>
    </row>
    <row r="132" spans="1:23" ht="20.149999999999999" customHeight="1" x14ac:dyDescent="0.35">
      <c r="A132" s="72"/>
      <c r="B132" s="72"/>
      <c r="C132" s="72"/>
      <c r="D132" s="72"/>
      <c r="E132" s="73"/>
      <c r="F132" s="83"/>
      <c r="G132" s="83"/>
      <c r="H132" s="83"/>
      <c r="I132" s="83"/>
      <c r="J132" s="83"/>
      <c r="K132" s="83"/>
      <c r="L132" s="83"/>
      <c r="M132" s="83"/>
      <c r="N132" s="83"/>
      <c r="O132" s="83"/>
      <c r="P132" s="83"/>
      <c r="Q132" s="75"/>
      <c r="R132" s="75"/>
      <c r="S132" s="75"/>
      <c r="T132" s="75"/>
      <c r="U132" s="75"/>
      <c r="V132" s="75"/>
      <c r="W132" s="75"/>
    </row>
    <row r="133" spans="1:23" ht="20.149999999999999" customHeight="1" x14ac:dyDescent="0.35">
      <c r="A133" s="72"/>
      <c r="B133" s="72"/>
      <c r="C133" s="72"/>
      <c r="D133" s="72"/>
      <c r="E133" s="73"/>
      <c r="F133" s="83"/>
      <c r="G133" s="83"/>
      <c r="H133" s="83"/>
      <c r="I133" s="83"/>
      <c r="J133" s="83"/>
      <c r="K133" s="83"/>
      <c r="L133" s="83"/>
      <c r="M133" s="83"/>
      <c r="N133" s="83"/>
      <c r="O133" s="83"/>
      <c r="P133" s="83"/>
      <c r="Q133" s="75"/>
      <c r="R133" s="75"/>
      <c r="S133" s="75"/>
      <c r="T133" s="75"/>
      <c r="U133" s="75"/>
      <c r="V133" s="75"/>
      <c r="W133" s="75"/>
    </row>
    <row r="134" spans="1:23" ht="20.149999999999999" customHeight="1" x14ac:dyDescent="0.35">
      <c r="A134" s="72"/>
      <c r="B134" s="72"/>
      <c r="C134" s="72"/>
      <c r="D134" s="72"/>
      <c r="E134" s="73"/>
      <c r="F134" s="83"/>
      <c r="G134" s="83"/>
      <c r="H134" s="83"/>
      <c r="I134" s="83"/>
      <c r="J134" s="83"/>
      <c r="K134" s="83"/>
      <c r="L134" s="83"/>
      <c r="M134" s="83"/>
      <c r="N134" s="83"/>
      <c r="O134" s="83"/>
      <c r="P134" s="83"/>
      <c r="Q134" s="75"/>
      <c r="R134" s="75"/>
      <c r="S134" s="75"/>
      <c r="T134" s="75"/>
      <c r="U134" s="75"/>
      <c r="V134" s="75"/>
      <c r="W134" s="75"/>
    </row>
    <row r="135" spans="1:23" ht="20.149999999999999" customHeight="1" x14ac:dyDescent="0.35">
      <c r="A135" s="72"/>
      <c r="B135" s="72"/>
      <c r="C135" s="72"/>
      <c r="D135" s="72"/>
      <c r="E135" s="73"/>
      <c r="F135" s="83"/>
      <c r="G135" s="83"/>
      <c r="H135" s="83"/>
      <c r="I135" s="83"/>
      <c r="J135" s="83"/>
      <c r="K135" s="83"/>
      <c r="L135" s="83"/>
      <c r="M135" s="83"/>
      <c r="N135" s="83"/>
      <c r="O135" s="83"/>
      <c r="P135" s="83"/>
      <c r="Q135" s="75"/>
      <c r="R135" s="75"/>
      <c r="S135" s="75"/>
      <c r="T135" s="75"/>
      <c r="U135" s="75"/>
      <c r="V135" s="75"/>
      <c r="W135" s="75"/>
    </row>
    <row r="136" spans="1:23" ht="20.149999999999999" customHeight="1" x14ac:dyDescent="0.35">
      <c r="A136" s="72"/>
      <c r="B136" s="72"/>
      <c r="C136" s="72"/>
      <c r="D136" s="72"/>
      <c r="E136" s="73"/>
      <c r="F136" s="83"/>
      <c r="G136" s="83"/>
      <c r="H136" s="83"/>
      <c r="I136" s="83"/>
      <c r="J136" s="83"/>
      <c r="K136" s="83"/>
      <c r="L136" s="83"/>
      <c r="M136" s="83"/>
      <c r="N136" s="83"/>
      <c r="O136" s="83"/>
      <c r="P136" s="83"/>
      <c r="Q136" s="75"/>
      <c r="R136" s="75"/>
      <c r="S136" s="75"/>
      <c r="T136" s="75"/>
      <c r="U136" s="75"/>
      <c r="V136" s="75"/>
      <c r="W136" s="75"/>
    </row>
    <row r="137" spans="1:23" ht="20.149999999999999" customHeight="1" x14ac:dyDescent="0.35">
      <c r="A137" s="72"/>
      <c r="B137" s="72"/>
      <c r="C137" s="72"/>
      <c r="D137" s="72"/>
      <c r="E137" s="73"/>
      <c r="F137" s="83"/>
      <c r="G137" s="83"/>
      <c r="H137" s="83"/>
      <c r="I137" s="83"/>
      <c r="J137" s="83"/>
      <c r="K137" s="83"/>
      <c r="L137" s="83"/>
      <c r="M137" s="83"/>
      <c r="N137" s="83"/>
      <c r="O137" s="83"/>
      <c r="P137" s="83"/>
      <c r="Q137" s="75"/>
      <c r="R137" s="75"/>
      <c r="S137" s="75"/>
      <c r="T137" s="75"/>
      <c r="U137" s="75"/>
      <c r="V137" s="75"/>
      <c r="W137" s="75"/>
    </row>
    <row r="138" spans="1:23" ht="20.149999999999999" customHeight="1" x14ac:dyDescent="0.35">
      <c r="A138" s="72"/>
      <c r="B138" s="72"/>
      <c r="C138" s="72"/>
      <c r="D138" s="72"/>
      <c r="E138" s="73"/>
      <c r="F138" s="83"/>
      <c r="G138" s="83"/>
      <c r="H138" s="83"/>
      <c r="I138" s="83"/>
      <c r="J138" s="83"/>
      <c r="K138" s="83"/>
      <c r="L138" s="83"/>
      <c r="M138" s="83"/>
      <c r="N138" s="83"/>
      <c r="O138" s="83"/>
      <c r="P138" s="83"/>
      <c r="Q138" s="75"/>
      <c r="R138" s="75"/>
      <c r="S138" s="75"/>
      <c r="T138" s="75"/>
      <c r="U138" s="75"/>
      <c r="V138" s="75"/>
      <c r="W138" s="75"/>
    </row>
    <row r="139" spans="1:23" ht="20.149999999999999" customHeight="1" x14ac:dyDescent="0.35">
      <c r="A139" s="72"/>
      <c r="B139" s="72"/>
      <c r="C139" s="72"/>
      <c r="D139" s="72"/>
      <c r="E139" s="73"/>
      <c r="F139" s="83"/>
      <c r="G139" s="83"/>
      <c r="H139" s="83"/>
      <c r="I139" s="83"/>
      <c r="J139" s="83"/>
      <c r="K139" s="83"/>
      <c r="L139" s="83"/>
      <c r="M139" s="83"/>
      <c r="N139" s="83"/>
      <c r="O139" s="83"/>
      <c r="P139" s="83"/>
      <c r="Q139" s="75"/>
      <c r="R139" s="75"/>
      <c r="S139" s="75"/>
      <c r="T139" s="75"/>
      <c r="U139" s="75"/>
      <c r="V139" s="75"/>
      <c r="W139" s="75"/>
    </row>
    <row r="140" spans="1:23" ht="20.149999999999999" customHeight="1" x14ac:dyDescent="0.35">
      <c r="A140" s="72"/>
      <c r="B140" s="72"/>
      <c r="C140" s="72"/>
      <c r="D140" s="72"/>
      <c r="E140" s="73"/>
      <c r="F140" s="83"/>
      <c r="G140" s="83"/>
      <c r="H140" s="83"/>
      <c r="I140" s="83"/>
      <c r="J140" s="83"/>
      <c r="K140" s="83"/>
      <c r="L140" s="83"/>
      <c r="M140" s="83"/>
      <c r="N140" s="83"/>
      <c r="O140" s="83"/>
      <c r="P140" s="83"/>
      <c r="Q140" s="75"/>
      <c r="R140" s="75"/>
      <c r="S140" s="75"/>
      <c r="T140" s="75"/>
      <c r="U140" s="75"/>
      <c r="V140" s="75"/>
      <c r="W140" s="75"/>
    </row>
    <row r="141" spans="1:23" ht="20.149999999999999" customHeight="1" x14ac:dyDescent="0.35">
      <c r="A141" s="72"/>
      <c r="B141" s="72"/>
      <c r="C141" s="72"/>
      <c r="D141" s="72"/>
      <c r="E141" s="73"/>
      <c r="F141" s="83"/>
      <c r="G141" s="83"/>
      <c r="H141" s="83"/>
      <c r="I141" s="83"/>
      <c r="J141" s="83"/>
      <c r="K141" s="83"/>
      <c r="L141" s="83"/>
      <c r="M141" s="83"/>
      <c r="N141" s="83"/>
      <c r="O141" s="83"/>
      <c r="P141" s="83"/>
      <c r="Q141" s="75"/>
      <c r="R141" s="75"/>
      <c r="S141" s="75"/>
      <c r="T141" s="75"/>
      <c r="U141" s="75"/>
      <c r="V141" s="75"/>
      <c r="W141" s="75"/>
    </row>
    <row r="142" spans="1:23" ht="20.149999999999999" customHeight="1" x14ac:dyDescent="0.35">
      <c r="A142" s="72"/>
      <c r="B142" s="72"/>
      <c r="C142" s="72"/>
      <c r="D142" s="72"/>
      <c r="E142" s="73"/>
      <c r="F142" s="83"/>
      <c r="G142" s="83"/>
      <c r="H142" s="83"/>
      <c r="I142" s="83"/>
      <c r="J142" s="83"/>
      <c r="K142" s="83"/>
      <c r="L142" s="83"/>
      <c r="M142" s="83"/>
      <c r="N142" s="83"/>
      <c r="O142" s="83"/>
      <c r="P142" s="83"/>
      <c r="Q142" s="75"/>
      <c r="R142" s="75"/>
      <c r="S142" s="75"/>
      <c r="T142" s="75"/>
      <c r="U142" s="75"/>
      <c r="V142" s="75"/>
      <c r="W142" s="75"/>
    </row>
    <row r="143" spans="1:23" ht="20.149999999999999" customHeight="1" x14ac:dyDescent="0.35">
      <c r="A143" s="72"/>
      <c r="B143" s="72"/>
      <c r="C143" s="72"/>
      <c r="D143" s="72"/>
      <c r="E143" s="73"/>
      <c r="F143" s="83"/>
      <c r="G143" s="83"/>
      <c r="H143" s="83"/>
      <c r="I143" s="83"/>
      <c r="J143" s="83"/>
      <c r="K143" s="83"/>
      <c r="L143" s="83"/>
      <c r="M143" s="83"/>
      <c r="N143" s="83"/>
      <c r="O143" s="83"/>
      <c r="P143" s="83"/>
      <c r="Q143" s="75"/>
      <c r="R143" s="75"/>
      <c r="S143" s="75"/>
      <c r="T143" s="75"/>
      <c r="U143" s="75"/>
      <c r="V143" s="75"/>
      <c r="W143" s="75"/>
    </row>
    <row r="144" spans="1:23" ht="20.149999999999999" customHeight="1" x14ac:dyDescent="0.35">
      <c r="A144" s="72"/>
      <c r="B144" s="72"/>
      <c r="C144" s="72"/>
      <c r="D144" s="72"/>
      <c r="E144" s="73"/>
      <c r="F144" s="83"/>
      <c r="G144" s="83"/>
      <c r="H144" s="83"/>
      <c r="I144" s="83"/>
      <c r="J144" s="83"/>
      <c r="K144" s="83"/>
      <c r="L144" s="83"/>
      <c r="M144" s="83"/>
      <c r="N144" s="83"/>
      <c r="O144" s="83"/>
      <c r="P144" s="83"/>
      <c r="Q144" s="75"/>
      <c r="R144" s="75"/>
      <c r="S144" s="75"/>
      <c r="T144" s="75"/>
      <c r="U144" s="75"/>
      <c r="V144" s="75"/>
      <c r="W144" s="75"/>
    </row>
    <row r="145" spans="1:23" ht="20.149999999999999" customHeight="1" x14ac:dyDescent="0.35">
      <c r="A145" s="72"/>
      <c r="B145" s="72"/>
      <c r="C145" s="72"/>
      <c r="D145" s="72"/>
      <c r="E145" s="73"/>
      <c r="F145" s="83"/>
      <c r="G145" s="83"/>
      <c r="H145" s="83"/>
      <c r="I145" s="83"/>
      <c r="J145" s="83"/>
      <c r="K145" s="83"/>
      <c r="L145" s="83"/>
      <c r="M145" s="83"/>
      <c r="N145" s="83"/>
      <c r="O145" s="83"/>
      <c r="P145" s="83"/>
      <c r="Q145" s="75"/>
      <c r="R145" s="75"/>
      <c r="S145" s="75"/>
      <c r="T145" s="75"/>
      <c r="U145" s="75"/>
      <c r="V145" s="75"/>
      <c r="W145" s="75"/>
    </row>
    <row r="146" spans="1:23" ht="20.149999999999999" customHeight="1" x14ac:dyDescent="0.35">
      <c r="A146" s="72"/>
      <c r="B146" s="72"/>
      <c r="C146" s="72"/>
      <c r="D146" s="72"/>
      <c r="E146" s="73"/>
      <c r="F146" s="83"/>
      <c r="G146" s="83"/>
      <c r="H146" s="83"/>
      <c r="I146" s="83"/>
      <c r="J146" s="83"/>
      <c r="K146" s="83"/>
      <c r="L146" s="83"/>
      <c r="M146" s="83"/>
      <c r="N146" s="83"/>
      <c r="O146" s="83"/>
      <c r="P146" s="83"/>
      <c r="Q146" s="75"/>
      <c r="R146" s="75"/>
      <c r="S146" s="75"/>
      <c r="T146" s="75"/>
      <c r="U146" s="75"/>
      <c r="V146" s="75"/>
      <c r="W146" s="75"/>
    </row>
    <row r="147" spans="1:23" ht="20.149999999999999" customHeight="1" x14ac:dyDescent="0.35">
      <c r="A147" s="72"/>
      <c r="B147" s="72"/>
      <c r="C147" s="72"/>
      <c r="D147" s="72"/>
      <c r="E147" s="73"/>
      <c r="F147" s="83"/>
      <c r="G147" s="83"/>
      <c r="H147" s="83"/>
      <c r="I147" s="83"/>
      <c r="J147" s="83"/>
      <c r="K147" s="83"/>
      <c r="L147" s="83"/>
      <c r="M147" s="83"/>
      <c r="N147" s="83"/>
      <c r="O147" s="83"/>
      <c r="P147" s="83"/>
      <c r="Q147" s="75"/>
      <c r="R147" s="75"/>
      <c r="S147" s="75"/>
      <c r="T147" s="75"/>
      <c r="U147" s="75"/>
      <c r="V147" s="75"/>
      <c r="W147" s="75"/>
    </row>
    <row r="148" spans="1:23" ht="20.149999999999999" customHeight="1" x14ac:dyDescent="0.35">
      <c r="A148" s="72"/>
      <c r="B148" s="72"/>
      <c r="C148" s="72"/>
      <c r="D148" s="72"/>
      <c r="E148" s="73"/>
      <c r="F148" s="83"/>
      <c r="G148" s="83"/>
      <c r="H148" s="83"/>
      <c r="I148" s="83"/>
      <c r="J148" s="83"/>
      <c r="K148" s="83"/>
      <c r="L148" s="83"/>
      <c r="M148" s="83"/>
      <c r="N148" s="83"/>
      <c r="O148" s="83"/>
      <c r="P148" s="83"/>
      <c r="Q148" s="75"/>
      <c r="R148" s="75"/>
      <c r="S148" s="75"/>
      <c r="T148" s="75"/>
      <c r="U148" s="75"/>
      <c r="V148" s="75"/>
      <c r="W148" s="75"/>
    </row>
    <row r="149" spans="1:23" ht="20.149999999999999" customHeight="1" x14ac:dyDescent="0.35">
      <c r="A149" s="72"/>
      <c r="B149" s="72"/>
      <c r="C149" s="72"/>
      <c r="D149" s="72"/>
      <c r="E149" s="73"/>
      <c r="F149" s="83"/>
      <c r="G149" s="83"/>
      <c r="H149" s="83"/>
      <c r="I149" s="83"/>
      <c r="J149" s="83"/>
      <c r="K149" s="83"/>
      <c r="L149" s="83"/>
      <c r="M149" s="83"/>
      <c r="N149" s="83"/>
      <c r="O149" s="83"/>
      <c r="P149" s="83"/>
      <c r="Q149" s="75"/>
      <c r="R149" s="75"/>
      <c r="S149" s="75"/>
      <c r="T149" s="75"/>
      <c r="U149" s="75"/>
      <c r="V149" s="75"/>
      <c r="W149" s="75"/>
    </row>
    <row r="150" spans="1:23" ht="20.149999999999999" customHeight="1" x14ac:dyDescent="0.35">
      <c r="A150" s="72"/>
      <c r="B150" s="72"/>
      <c r="C150" s="72"/>
      <c r="D150" s="72"/>
      <c r="E150" s="73"/>
      <c r="F150" s="83"/>
      <c r="G150" s="83"/>
      <c r="H150" s="83"/>
      <c r="I150" s="83"/>
      <c r="J150" s="83"/>
      <c r="K150" s="83"/>
      <c r="L150" s="83"/>
      <c r="M150" s="83"/>
      <c r="N150" s="83"/>
      <c r="O150" s="83"/>
      <c r="P150" s="83"/>
      <c r="Q150" s="75"/>
      <c r="R150" s="75"/>
      <c r="S150" s="75"/>
      <c r="T150" s="75"/>
      <c r="U150" s="75"/>
      <c r="V150" s="75"/>
      <c r="W150" s="75"/>
    </row>
    <row r="151" spans="1:23" ht="20.149999999999999" customHeight="1" x14ac:dyDescent="0.35">
      <c r="A151" s="72"/>
      <c r="B151" s="72"/>
      <c r="C151" s="72"/>
      <c r="D151" s="72"/>
      <c r="E151" s="73"/>
      <c r="F151" s="83"/>
      <c r="G151" s="83"/>
      <c r="H151" s="83"/>
      <c r="I151" s="83"/>
      <c r="J151" s="83"/>
      <c r="K151" s="83"/>
      <c r="L151" s="83"/>
      <c r="M151" s="83"/>
      <c r="N151" s="83"/>
      <c r="O151" s="83"/>
      <c r="P151" s="83"/>
      <c r="Q151" s="75"/>
      <c r="R151" s="75"/>
      <c r="S151" s="75"/>
      <c r="T151" s="75"/>
      <c r="U151" s="75"/>
      <c r="V151" s="75"/>
      <c r="W151" s="75"/>
    </row>
    <row r="152" spans="1:23" ht="20.149999999999999" customHeight="1" x14ac:dyDescent="0.35">
      <c r="A152" s="72"/>
      <c r="B152" s="72"/>
      <c r="C152" s="72"/>
      <c r="D152" s="72"/>
      <c r="E152" s="73"/>
      <c r="F152" s="83"/>
      <c r="G152" s="83"/>
      <c r="H152" s="83"/>
      <c r="I152" s="83"/>
      <c r="J152" s="83"/>
      <c r="K152" s="83"/>
      <c r="L152" s="83"/>
      <c r="M152" s="83"/>
      <c r="N152" s="83"/>
      <c r="O152" s="83"/>
      <c r="P152" s="83"/>
      <c r="Q152" s="75"/>
      <c r="R152" s="75"/>
      <c r="S152" s="75"/>
      <c r="T152" s="75"/>
      <c r="U152" s="75"/>
      <c r="V152" s="75"/>
      <c r="W152" s="75"/>
    </row>
    <row r="153" spans="1:23" ht="20.149999999999999" customHeight="1" x14ac:dyDescent="0.35">
      <c r="A153" s="72"/>
      <c r="B153" s="72"/>
      <c r="C153" s="72"/>
      <c r="D153" s="72"/>
      <c r="E153" s="73"/>
      <c r="F153" s="83"/>
      <c r="G153" s="83"/>
      <c r="H153" s="83"/>
      <c r="I153" s="83"/>
      <c r="J153" s="83"/>
      <c r="K153" s="83"/>
      <c r="L153" s="83"/>
      <c r="M153" s="83"/>
      <c r="N153" s="83"/>
      <c r="O153" s="83"/>
      <c r="P153" s="83"/>
      <c r="Q153" s="75"/>
      <c r="R153" s="75"/>
      <c r="S153" s="75"/>
      <c r="T153" s="75"/>
      <c r="U153" s="75"/>
      <c r="V153" s="75"/>
      <c r="W153" s="75"/>
    </row>
    <row r="154" spans="1:23" ht="20.149999999999999" customHeight="1" x14ac:dyDescent="0.35">
      <c r="A154" s="72"/>
      <c r="B154" s="72"/>
      <c r="C154" s="72"/>
      <c r="D154" s="72"/>
      <c r="E154" s="73"/>
      <c r="F154" s="83"/>
      <c r="G154" s="83"/>
      <c r="H154" s="83"/>
      <c r="I154" s="83"/>
      <c r="J154" s="83"/>
      <c r="K154" s="83"/>
      <c r="L154" s="83"/>
      <c r="M154" s="83"/>
      <c r="N154" s="83"/>
      <c r="O154" s="83"/>
      <c r="P154" s="83"/>
      <c r="Q154" s="75"/>
      <c r="R154" s="75"/>
      <c r="S154" s="75"/>
      <c r="T154" s="75"/>
      <c r="U154" s="75"/>
      <c r="V154" s="75"/>
      <c r="W154" s="75"/>
    </row>
    <row r="155" spans="1:23" ht="20.149999999999999" customHeight="1" x14ac:dyDescent="0.35">
      <c r="A155" s="72"/>
      <c r="B155" s="72"/>
      <c r="C155" s="72"/>
      <c r="D155" s="72"/>
      <c r="E155" s="73"/>
      <c r="F155" s="83"/>
      <c r="G155" s="83"/>
      <c r="H155" s="83"/>
      <c r="I155" s="83"/>
      <c r="J155" s="83"/>
      <c r="K155" s="83"/>
      <c r="L155" s="83"/>
      <c r="M155" s="83"/>
      <c r="N155" s="83"/>
      <c r="O155" s="83"/>
      <c r="P155" s="83"/>
      <c r="Q155" s="75"/>
      <c r="R155" s="75"/>
      <c r="S155" s="75"/>
      <c r="T155" s="75"/>
      <c r="U155" s="75"/>
      <c r="V155" s="75"/>
      <c r="W155" s="75"/>
    </row>
    <row r="156" spans="1:23" ht="20.149999999999999" customHeight="1" x14ac:dyDescent="0.35">
      <c r="A156" s="72"/>
      <c r="B156" s="72"/>
      <c r="C156" s="72"/>
      <c r="D156" s="72"/>
      <c r="E156" s="73"/>
      <c r="F156" s="83"/>
      <c r="G156" s="83"/>
      <c r="H156" s="83"/>
      <c r="I156" s="83"/>
      <c r="J156" s="83"/>
      <c r="K156" s="83"/>
      <c r="L156" s="83"/>
      <c r="M156" s="83"/>
      <c r="N156" s="83"/>
      <c r="O156" s="83"/>
      <c r="P156" s="83"/>
      <c r="Q156" s="75"/>
      <c r="R156" s="75"/>
      <c r="S156" s="75"/>
      <c r="T156" s="75"/>
      <c r="U156" s="75"/>
      <c r="V156" s="75"/>
      <c r="W156" s="75"/>
    </row>
    <row r="157" spans="1:23" ht="20.149999999999999" customHeight="1" x14ac:dyDescent="0.35">
      <c r="A157" s="72"/>
      <c r="B157" s="72"/>
      <c r="C157" s="72"/>
      <c r="D157" s="72"/>
      <c r="E157" s="73"/>
      <c r="F157" s="83"/>
      <c r="G157" s="83"/>
      <c r="H157" s="83"/>
      <c r="I157" s="83"/>
      <c r="J157" s="83"/>
      <c r="K157" s="83"/>
      <c r="L157" s="83"/>
      <c r="M157" s="83"/>
      <c r="N157" s="83"/>
      <c r="O157" s="83"/>
      <c r="P157" s="83"/>
      <c r="Q157" s="75"/>
      <c r="R157" s="75"/>
      <c r="S157" s="75"/>
      <c r="T157" s="75"/>
      <c r="U157" s="75"/>
      <c r="V157" s="75"/>
      <c r="W157" s="75"/>
    </row>
    <row r="158" spans="1:23" ht="20.149999999999999" customHeight="1" x14ac:dyDescent="0.35">
      <c r="A158" s="72"/>
      <c r="B158" s="72"/>
      <c r="C158" s="72"/>
      <c r="D158" s="72"/>
      <c r="E158" s="73"/>
      <c r="F158" s="83"/>
      <c r="G158" s="83"/>
      <c r="H158" s="83"/>
      <c r="I158" s="83"/>
      <c r="J158" s="83"/>
      <c r="K158" s="83"/>
      <c r="L158" s="83"/>
      <c r="M158" s="83"/>
      <c r="N158" s="83"/>
      <c r="O158" s="83"/>
      <c r="P158" s="83"/>
      <c r="Q158" s="75"/>
      <c r="R158" s="75"/>
      <c r="S158" s="75"/>
      <c r="T158" s="75"/>
      <c r="U158" s="75"/>
      <c r="V158" s="75"/>
      <c r="W158" s="75"/>
    </row>
    <row r="159" spans="1:23" ht="20.149999999999999" customHeight="1" x14ac:dyDescent="0.35">
      <c r="A159" s="72"/>
      <c r="B159" s="72"/>
      <c r="C159" s="72"/>
      <c r="D159" s="72"/>
      <c r="E159" s="73"/>
      <c r="F159" s="83"/>
      <c r="G159" s="83"/>
      <c r="H159" s="83"/>
      <c r="I159" s="83"/>
      <c r="J159" s="83"/>
      <c r="K159" s="83"/>
      <c r="L159" s="83"/>
      <c r="M159" s="83"/>
      <c r="N159" s="83"/>
      <c r="O159" s="83"/>
      <c r="P159" s="83"/>
      <c r="Q159" s="75"/>
      <c r="R159" s="75"/>
      <c r="S159" s="75"/>
      <c r="T159" s="75"/>
      <c r="U159" s="75"/>
      <c r="V159" s="75"/>
      <c r="W159" s="75"/>
    </row>
    <row r="160" spans="1:23" ht="20.149999999999999" customHeight="1" x14ac:dyDescent="0.35">
      <c r="A160" s="72"/>
      <c r="B160" s="72"/>
      <c r="C160" s="72"/>
      <c r="D160" s="72"/>
      <c r="E160" s="73"/>
      <c r="F160" s="83"/>
      <c r="G160" s="83"/>
      <c r="H160" s="83"/>
      <c r="I160" s="83"/>
      <c r="J160" s="83"/>
      <c r="K160" s="83"/>
      <c r="L160" s="83"/>
      <c r="M160" s="83"/>
      <c r="N160" s="83"/>
      <c r="O160" s="83"/>
      <c r="P160" s="83"/>
      <c r="Q160" s="75"/>
      <c r="R160" s="75"/>
      <c r="S160" s="75"/>
      <c r="T160" s="75"/>
      <c r="U160" s="75"/>
      <c r="V160" s="75"/>
      <c r="W160" s="75"/>
    </row>
    <row r="161" spans="1:23" ht="20.149999999999999" customHeight="1" x14ac:dyDescent="0.35">
      <c r="A161" s="72"/>
      <c r="B161" s="72"/>
      <c r="C161" s="72"/>
      <c r="D161" s="72"/>
      <c r="E161" s="73"/>
      <c r="F161" s="83"/>
      <c r="G161" s="83"/>
      <c r="H161" s="83"/>
      <c r="I161" s="83"/>
      <c r="J161" s="83"/>
      <c r="K161" s="83"/>
      <c r="L161" s="83"/>
      <c r="M161" s="83"/>
      <c r="N161" s="83"/>
      <c r="O161" s="83"/>
      <c r="P161" s="83"/>
      <c r="Q161" s="75"/>
      <c r="R161" s="75"/>
      <c r="S161" s="75"/>
      <c r="T161" s="75"/>
      <c r="U161" s="75"/>
      <c r="V161" s="75"/>
      <c r="W161" s="75"/>
    </row>
    <row r="162" spans="1:23" ht="20.149999999999999" customHeight="1" x14ac:dyDescent="0.35">
      <c r="A162" s="72"/>
      <c r="B162" s="72"/>
      <c r="C162" s="72"/>
      <c r="D162" s="72"/>
      <c r="E162" s="73"/>
      <c r="F162" s="83"/>
      <c r="G162" s="83"/>
      <c r="H162" s="83"/>
      <c r="I162" s="83"/>
      <c r="J162" s="83"/>
      <c r="K162" s="83"/>
      <c r="L162" s="83"/>
      <c r="M162" s="83"/>
      <c r="N162" s="83"/>
      <c r="O162" s="83"/>
      <c r="P162" s="83"/>
      <c r="Q162" s="75"/>
      <c r="R162" s="75"/>
      <c r="S162" s="75"/>
      <c r="T162" s="75"/>
      <c r="U162" s="75"/>
      <c r="V162" s="75"/>
      <c r="W162" s="75"/>
    </row>
    <row r="163" spans="1:23" ht="20.149999999999999" customHeight="1" x14ac:dyDescent="0.35">
      <c r="A163" s="72"/>
      <c r="B163" s="72"/>
      <c r="C163" s="72"/>
      <c r="D163" s="72"/>
      <c r="E163" s="73"/>
      <c r="F163" s="83"/>
      <c r="G163" s="83"/>
      <c r="H163" s="83"/>
      <c r="I163" s="83"/>
      <c r="J163" s="83"/>
      <c r="K163" s="83"/>
      <c r="L163" s="83"/>
      <c r="M163" s="83"/>
      <c r="N163" s="83"/>
      <c r="O163" s="83"/>
      <c r="P163" s="83"/>
      <c r="Q163" s="75"/>
      <c r="R163" s="75"/>
      <c r="S163" s="75"/>
      <c r="T163" s="75"/>
      <c r="U163" s="75"/>
      <c r="V163" s="75"/>
      <c r="W163" s="75"/>
    </row>
    <row r="164" spans="1:23" ht="20.149999999999999" customHeight="1" x14ac:dyDescent="0.35">
      <c r="A164" s="72"/>
      <c r="B164" s="72"/>
      <c r="C164" s="72"/>
      <c r="D164" s="72"/>
      <c r="E164" s="73"/>
      <c r="F164" s="83"/>
      <c r="G164" s="83"/>
      <c r="H164" s="83"/>
      <c r="I164" s="83"/>
      <c r="J164" s="83"/>
      <c r="K164" s="83"/>
      <c r="L164" s="83"/>
      <c r="M164" s="83"/>
      <c r="N164" s="83"/>
      <c r="O164" s="83"/>
      <c r="P164" s="83"/>
      <c r="Q164" s="75"/>
      <c r="R164" s="75"/>
      <c r="S164" s="75"/>
      <c r="T164" s="75"/>
      <c r="U164" s="75"/>
      <c r="V164" s="75"/>
      <c r="W164" s="75"/>
    </row>
    <row r="165" spans="1:23" ht="20.149999999999999" customHeight="1" x14ac:dyDescent="0.35">
      <c r="A165" s="72"/>
      <c r="B165" s="72"/>
      <c r="C165" s="72"/>
      <c r="D165" s="72"/>
      <c r="E165" s="73"/>
      <c r="F165" s="83"/>
      <c r="G165" s="83"/>
      <c r="H165" s="83"/>
      <c r="I165" s="83"/>
      <c r="J165" s="83"/>
      <c r="K165" s="83"/>
      <c r="L165" s="83"/>
      <c r="M165" s="83"/>
      <c r="N165" s="83"/>
      <c r="O165" s="83"/>
      <c r="P165" s="83"/>
      <c r="Q165" s="75"/>
      <c r="R165" s="75"/>
      <c r="S165" s="75"/>
      <c r="T165" s="75"/>
      <c r="U165" s="75"/>
      <c r="V165" s="75"/>
      <c r="W165" s="75"/>
    </row>
    <row r="166" spans="1:23" ht="20.149999999999999" customHeight="1" x14ac:dyDescent="0.35">
      <c r="A166" s="72"/>
      <c r="B166" s="72"/>
      <c r="C166" s="72"/>
      <c r="D166" s="72"/>
      <c r="E166" s="73"/>
      <c r="F166" s="83"/>
      <c r="G166" s="83"/>
      <c r="H166" s="83"/>
      <c r="I166" s="83"/>
      <c r="J166" s="83"/>
      <c r="K166" s="83"/>
      <c r="L166" s="83"/>
      <c r="M166" s="83"/>
      <c r="N166" s="83"/>
      <c r="O166" s="83"/>
      <c r="P166" s="83"/>
      <c r="Q166" s="75"/>
      <c r="R166" s="75"/>
      <c r="S166" s="75"/>
      <c r="T166" s="75"/>
      <c r="U166" s="75"/>
      <c r="V166" s="75"/>
      <c r="W166" s="75"/>
    </row>
    <row r="167" spans="1:23" ht="20.149999999999999" customHeight="1" x14ac:dyDescent="0.35">
      <c r="A167" s="72"/>
      <c r="B167" s="72"/>
      <c r="C167" s="72"/>
      <c r="D167" s="72"/>
      <c r="E167" s="73"/>
      <c r="F167" s="83"/>
      <c r="G167" s="83"/>
      <c r="H167" s="83"/>
      <c r="I167" s="83"/>
      <c r="J167" s="83"/>
      <c r="K167" s="83"/>
      <c r="L167" s="83"/>
      <c r="M167" s="83"/>
      <c r="N167" s="83"/>
      <c r="O167" s="83"/>
      <c r="P167" s="83"/>
      <c r="Q167" s="75"/>
      <c r="R167" s="75"/>
      <c r="S167" s="75"/>
      <c r="T167" s="75"/>
      <c r="U167" s="75"/>
      <c r="V167" s="75"/>
      <c r="W167" s="75"/>
    </row>
    <row r="168" spans="1:23" ht="20.149999999999999" customHeight="1" x14ac:dyDescent="0.35">
      <c r="A168" s="72"/>
      <c r="B168" s="72"/>
      <c r="C168" s="72"/>
      <c r="D168" s="72"/>
      <c r="E168" s="73"/>
      <c r="F168" s="83"/>
      <c r="G168" s="83"/>
      <c r="H168" s="83"/>
      <c r="I168" s="83"/>
      <c r="J168" s="83"/>
      <c r="K168" s="83"/>
      <c r="L168" s="83"/>
      <c r="M168" s="83"/>
      <c r="N168" s="83"/>
      <c r="O168" s="83"/>
      <c r="P168" s="83"/>
      <c r="Q168" s="75"/>
      <c r="R168" s="75"/>
      <c r="S168" s="75"/>
      <c r="T168" s="75"/>
      <c r="U168" s="75"/>
      <c r="V168" s="75"/>
      <c r="W168" s="75"/>
    </row>
    <row r="169" spans="1:23" ht="20.149999999999999" customHeight="1" x14ac:dyDescent="0.35">
      <c r="A169" s="72"/>
      <c r="B169" s="72"/>
      <c r="C169" s="72"/>
      <c r="D169" s="72"/>
      <c r="E169" s="73"/>
      <c r="F169" s="83"/>
      <c r="G169" s="83"/>
      <c r="H169" s="83"/>
      <c r="I169" s="83"/>
      <c r="J169" s="83"/>
      <c r="K169" s="83"/>
      <c r="L169" s="83"/>
      <c r="M169" s="83"/>
      <c r="N169" s="83"/>
      <c r="O169" s="83"/>
      <c r="P169" s="83"/>
      <c r="Q169" s="75"/>
      <c r="R169" s="75"/>
      <c r="S169" s="75"/>
      <c r="T169" s="75"/>
      <c r="U169" s="75"/>
      <c r="V169" s="75"/>
      <c r="W169" s="75"/>
    </row>
    <row r="170" spans="1:23" ht="20.149999999999999" customHeight="1" x14ac:dyDescent="0.35">
      <c r="A170" s="72"/>
      <c r="B170" s="72"/>
      <c r="C170" s="72"/>
      <c r="D170" s="72"/>
      <c r="E170" s="73"/>
      <c r="F170" s="83"/>
      <c r="G170" s="83"/>
      <c r="H170" s="83"/>
      <c r="I170" s="83"/>
      <c r="J170" s="83"/>
      <c r="K170" s="83"/>
      <c r="L170" s="83"/>
      <c r="M170" s="83"/>
      <c r="N170" s="83"/>
      <c r="O170" s="83"/>
      <c r="P170" s="83"/>
      <c r="Q170" s="75"/>
      <c r="R170" s="75"/>
      <c r="S170" s="75"/>
      <c r="T170" s="75"/>
      <c r="U170" s="75"/>
      <c r="V170" s="75"/>
      <c r="W170" s="75"/>
    </row>
    <row r="171" spans="1:23" ht="20.149999999999999" customHeight="1" x14ac:dyDescent="0.35">
      <c r="A171" s="72"/>
      <c r="B171" s="72"/>
      <c r="C171" s="72"/>
      <c r="D171" s="72"/>
      <c r="E171" s="73"/>
      <c r="F171" s="83"/>
      <c r="G171" s="83"/>
      <c r="H171" s="83"/>
      <c r="I171" s="83"/>
      <c r="J171" s="83"/>
      <c r="K171" s="83"/>
      <c r="L171" s="83"/>
      <c r="M171" s="83"/>
      <c r="N171" s="83"/>
      <c r="O171" s="83"/>
      <c r="P171" s="83"/>
      <c r="Q171" s="75"/>
      <c r="R171" s="75"/>
      <c r="S171" s="75"/>
      <c r="T171" s="75"/>
      <c r="U171" s="75"/>
      <c r="V171" s="75"/>
      <c r="W171" s="75"/>
    </row>
    <row r="172" spans="1:23" ht="20.149999999999999" customHeight="1" x14ac:dyDescent="0.35">
      <c r="A172" s="72"/>
      <c r="B172" s="72"/>
      <c r="C172" s="72"/>
      <c r="D172" s="72"/>
      <c r="E172" s="73"/>
      <c r="F172" s="83"/>
      <c r="G172" s="83"/>
      <c r="H172" s="83"/>
      <c r="I172" s="83"/>
      <c r="J172" s="83"/>
      <c r="K172" s="83"/>
      <c r="L172" s="83"/>
      <c r="M172" s="83"/>
      <c r="N172" s="83"/>
      <c r="O172" s="83"/>
      <c r="P172" s="83"/>
      <c r="Q172" s="75"/>
      <c r="R172" s="75"/>
      <c r="S172" s="75"/>
      <c r="T172" s="75"/>
      <c r="U172" s="75"/>
      <c r="V172" s="75"/>
      <c r="W172" s="75"/>
    </row>
    <row r="173" spans="1:23" ht="20.149999999999999" customHeight="1" x14ac:dyDescent="0.35">
      <c r="A173" s="72"/>
      <c r="B173" s="72"/>
      <c r="C173" s="72"/>
      <c r="D173" s="72"/>
      <c r="E173" s="73"/>
      <c r="F173" s="83"/>
      <c r="G173" s="83"/>
      <c r="H173" s="83"/>
      <c r="I173" s="83"/>
      <c r="J173" s="83"/>
      <c r="K173" s="83"/>
      <c r="L173" s="83"/>
      <c r="M173" s="83"/>
      <c r="N173" s="83"/>
      <c r="O173" s="83"/>
      <c r="P173" s="83"/>
      <c r="Q173" s="75"/>
      <c r="R173" s="75"/>
      <c r="S173" s="75"/>
      <c r="T173" s="75"/>
      <c r="U173" s="75"/>
      <c r="V173" s="75"/>
      <c r="W173" s="75"/>
    </row>
    <row r="174" spans="1:23" ht="20.149999999999999" customHeight="1" x14ac:dyDescent="0.35">
      <c r="A174" s="72"/>
      <c r="B174" s="72"/>
      <c r="C174" s="72"/>
      <c r="D174" s="72"/>
      <c r="E174" s="73"/>
      <c r="F174" s="83"/>
      <c r="G174" s="83"/>
      <c r="H174" s="83"/>
      <c r="I174" s="83"/>
      <c r="J174" s="83"/>
      <c r="K174" s="83"/>
      <c r="L174" s="83"/>
      <c r="M174" s="83"/>
      <c r="N174" s="83"/>
      <c r="O174" s="83"/>
      <c r="P174" s="83"/>
      <c r="Q174" s="75"/>
      <c r="R174" s="75"/>
      <c r="S174" s="75"/>
      <c r="T174" s="75"/>
      <c r="U174" s="75"/>
      <c r="V174" s="75"/>
      <c r="W174" s="75"/>
    </row>
    <row r="175" spans="1:23" ht="20.149999999999999" customHeight="1" x14ac:dyDescent="0.35">
      <c r="A175" s="72"/>
      <c r="B175" s="72"/>
      <c r="C175" s="72"/>
      <c r="D175" s="72"/>
      <c r="E175" s="73"/>
      <c r="F175" s="83"/>
      <c r="G175" s="83"/>
      <c r="H175" s="83"/>
      <c r="I175" s="83"/>
      <c r="J175" s="83"/>
      <c r="K175" s="83"/>
      <c r="L175" s="83"/>
      <c r="M175" s="83"/>
      <c r="N175" s="83"/>
      <c r="O175" s="83"/>
      <c r="P175" s="83"/>
      <c r="Q175" s="75"/>
      <c r="R175" s="75"/>
      <c r="S175" s="75"/>
      <c r="T175" s="75"/>
      <c r="U175" s="75"/>
      <c r="V175" s="75"/>
      <c r="W175" s="75"/>
    </row>
    <row r="176" spans="1:23" ht="20.149999999999999" customHeight="1" x14ac:dyDescent="0.35">
      <c r="A176" s="72"/>
      <c r="B176" s="72"/>
      <c r="C176" s="72"/>
      <c r="D176" s="72"/>
      <c r="E176" s="73"/>
      <c r="F176" s="83"/>
      <c r="G176" s="83"/>
      <c r="H176" s="83"/>
      <c r="I176" s="83"/>
      <c r="J176" s="83"/>
      <c r="K176" s="83"/>
      <c r="L176" s="83"/>
      <c r="M176" s="83"/>
      <c r="N176" s="83"/>
      <c r="O176" s="83"/>
      <c r="P176" s="83"/>
      <c r="Q176" s="75"/>
      <c r="R176" s="75"/>
      <c r="S176" s="75"/>
      <c r="T176" s="75"/>
      <c r="U176" s="75"/>
      <c r="V176" s="75"/>
      <c r="W176" s="75"/>
    </row>
    <row r="177" spans="1:23" ht="20.149999999999999" customHeight="1" x14ac:dyDescent="0.35">
      <c r="A177" s="72"/>
      <c r="B177" s="72"/>
      <c r="C177" s="72"/>
      <c r="D177" s="72"/>
      <c r="E177" s="73"/>
      <c r="F177" s="83"/>
      <c r="G177" s="83"/>
      <c r="H177" s="83"/>
      <c r="I177" s="83"/>
      <c r="J177" s="83"/>
      <c r="K177" s="83"/>
      <c r="L177" s="83"/>
      <c r="M177" s="83"/>
      <c r="N177" s="83"/>
      <c r="O177" s="83"/>
      <c r="P177" s="83"/>
      <c r="Q177" s="75"/>
      <c r="R177" s="75"/>
      <c r="S177" s="75"/>
      <c r="T177" s="75"/>
      <c r="U177" s="75"/>
      <c r="V177" s="75"/>
      <c r="W177" s="75"/>
    </row>
    <row r="178" spans="1:23" ht="20.149999999999999" customHeight="1" x14ac:dyDescent="0.35">
      <c r="A178" s="72"/>
      <c r="B178" s="72"/>
      <c r="C178" s="72"/>
      <c r="D178" s="72"/>
      <c r="E178" s="73"/>
      <c r="F178" s="83"/>
      <c r="G178" s="83"/>
      <c r="H178" s="83"/>
      <c r="I178" s="83"/>
      <c r="J178" s="83"/>
      <c r="K178" s="83"/>
      <c r="L178" s="83"/>
      <c r="M178" s="83"/>
      <c r="N178" s="83"/>
      <c r="O178" s="83"/>
      <c r="P178" s="83"/>
      <c r="Q178" s="75"/>
      <c r="R178" s="75"/>
      <c r="S178" s="75"/>
      <c r="T178" s="75"/>
      <c r="U178" s="75"/>
      <c r="V178" s="75"/>
      <c r="W178" s="75"/>
    </row>
    <row r="179" spans="1:23" ht="20.149999999999999" customHeight="1" x14ac:dyDescent="0.35">
      <c r="A179" s="72"/>
      <c r="B179" s="72"/>
      <c r="C179" s="72"/>
      <c r="D179" s="72"/>
      <c r="E179" s="73"/>
      <c r="F179" s="83"/>
      <c r="G179" s="83"/>
      <c r="H179" s="83"/>
      <c r="I179" s="83"/>
      <c r="J179" s="83"/>
      <c r="K179" s="83"/>
      <c r="L179" s="83"/>
      <c r="M179" s="83"/>
      <c r="N179" s="83"/>
      <c r="O179" s="83"/>
      <c r="P179" s="83"/>
      <c r="Q179" s="75"/>
      <c r="R179" s="75"/>
      <c r="S179" s="75"/>
      <c r="T179" s="75"/>
      <c r="U179" s="75"/>
      <c r="V179" s="75"/>
      <c r="W179" s="75"/>
    </row>
    <row r="180" spans="1:23" ht="20.149999999999999" customHeight="1" x14ac:dyDescent="0.35">
      <c r="A180" s="72"/>
      <c r="B180" s="72"/>
      <c r="C180" s="72"/>
      <c r="D180" s="72"/>
      <c r="E180" s="73"/>
      <c r="F180" s="83"/>
      <c r="G180" s="83"/>
      <c r="H180" s="83"/>
      <c r="I180" s="83"/>
      <c r="J180" s="83"/>
      <c r="K180" s="83"/>
      <c r="L180" s="83"/>
      <c r="M180" s="83"/>
      <c r="N180" s="83"/>
      <c r="O180" s="83"/>
      <c r="P180" s="83"/>
      <c r="Q180" s="75"/>
      <c r="R180" s="75"/>
      <c r="S180" s="75"/>
      <c r="T180" s="75"/>
      <c r="U180" s="75"/>
      <c r="V180" s="75"/>
      <c r="W180" s="75"/>
    </row>
    <row r="181" spans="1:23" ht="20.149999999999999" customHeight="1" x14ac:dyDescent="0.35">
      <c r="A181" s="72"/>
      <c r="B181" s="72"/>
      <c r="C181" s="72"/>
      <c r="D181" s="72"/>
      <c r="E181" s="73"/>
      <c r="F181" s="83"/>
      <c r="G181" s="83"/>
      <c r="H181" s="83"/>
      <c r="I181" s="83"/>
      <c r="J181" s="83"/>
      <c r="K181" s="83"/>
      <c r="L181" s="83"/>
      <c r="M181" s="83"/>
      <c r="N181" s="83"/>
      <c r="O181" s="83"/>
      <c r="P181" s="83"/>
      <c r="Q181" s="75"/>
      <c r="R181" s="75"/>
      <c r="S181" s="75"/>
      <c r="T181" s="75"/>
      <c r="U181" s="75"/>
      <c r="V181" s="75"/>
      <c r="W181" s="75"/>
    </row>
    <row r="182" spans="1:23" ht="20.149999999999999" customHeight="1" x14ac:dyDescent="0.35">
      <c r="A182" s="72"/>
      <c r="B182" s="72"/>
      <c r="C182" s="72"/>
      <c r="D182" s="72"/>
      <c r="E182" s="73"/>
      <c r="F182" s="83"/>
      <c r="G182" s="83"/>
      <c r="H182" s="83"/>
      <c r="I182" s="83"/>
      <c r="J182" s="83"/>
      <c r="K182" s="83"/>
      <c r="L182" s="83"/>
      <c r="M182" s="83"/>
      <c r="N182" s="83"/>
      <c r="O182" s="83"/>
      <c r="P182" s="83"/>
      <c r="Q182" s="75"/>
      <c r="R182" s="75"/>
      <c r="S182" s="75"/>
      <c r="T182" s="75"/>
      <c r="U182" s="75"/>
      <c r="V182" s="75"/>
      <c r="W182" s="75"/>
    </row>
    <row r="183" spans="1:23" ht="20.149999999999999" customHeight="1" x14ac:dyDescent="0.35">
      <c r="A183" s="72"/>
      <c r="B183" s="72"/>
      <c r="C183" s="72"/>
      <c r="D183" s="72"/>
      <c r="E183" s="73"/>
      <c r="F183" s="83"/>
      <c r="G183" s="83"/>
      <c r="H183" s="83"/>
      <c r="I183" s="83"/>
      <c r="J183" s="83"/>
      <c r="K183" s="83"/>
      <c r="L183" s="83"/>
      <c r="M183" s="83"/>
      <c r="N183" s="83"/>
      <c r="O183" s="83"/>
      <c r="P183" s="83"/>
      <c r="Q183" s="75"/>
      <c r="R183" s="75"/>
      <c r="S183" s="75"/>
      <c r="T183" s="75"/>
      <c r="U183" s="75"/>
      <c r="V183" s="75"/>
      <c r="W183" s="75"/>
    </row>
    <row r="184" spans="1:23" ht="20.149999999999999" customHeight="1" x14ac:dyDescent="0.35">
      <c r="A184" s="72"/>
      <c r="B184" s="72"/>
      <c r="C184" s="72"/>
      <c r="D184" s="72"/>
      <c r="E184" s="73"/>
      <c r="F184" s="83"/>
      <c r="G184" s="83"/>
      <c r="H184" s="83"/>
      <c r="I184" s="83"/>
      <c r="J184" s="83"/>
      <c r="K184" s="83"/>
      <c r="L184" s="83"/>
      <c r="M184" s="83"/>
      <c r="N184" s="83"/>
      <c r="O184" s="83"/>
      <c r="P184" s="83"/>
      <c r="Q184" s="75"/>
      <c r="R184" s="75"/>
      <c r="S184" s="75"/>
      <c r="T184" s="75"/>
      <c r="U184" s="75"/>
      <c r="V184" s="75"/>
      <c r="W184" s="75"/>
    </row>
    <row r="185" spans="1:23" ht="20.149999999999999" customHeight="1" x14ac:dyDescent="0.35">
      <c r="A185" s="72"/>
      <c r="B185" s="72"/>
      <c r="C185" s="72"/>
      <c r="D185" s="72"/>
      <c r="E185" s="73"/>
      <c r="F185" s="83"/>
      <c r="G185" s="83"/>
      <c r="H185" s="83"/>
      <c r="I185" s="83"/>
      <c r="J185" s="83"/>
      <c r="K185" s="83"/>
      <c r="L185" s="83"/>
      <c r="M185" s="83"/>
      <c r="N185" s="83"/>
      <c r="O185" s="83"/>
      <c r="P185" s="83"/>
      <c r="Q185" s="75"/>
      <c r="R185" s="75"/>
      <c r="S185" s="75"/>
      <c r="T185" s="75"/>
      <c r="U185" s="75"/>
      <c r="V185" s="75"/>
      <c r="W185" s="75"/>
    </row>
    <row r="186" spans="1:23" ht="20.149999999999999" customHeight="1" x14ac:dyDescent="0.35">
      <c r="A186" s="72"/>
      <c r="B186" s="72"/>
      <c r="C186" s="72"/>
      <c r="D186" s="72"/>
      <c r="E186" s="73"/>
      <c r="F186" s="83"/>
      <c r="G186" s="83"/>
      <c r="H186" s="83"/>
      <c r="I186" s="83"/>
      <c r="J186" s="83"/>
      <c r="K186" s="83"/>
      <c r="L186" s="83"/>
      <c r="M186" s="83"/>
      <c r="N186" s="83"/>
      <c r="O186" s="83"/>
      <c r="P186" s="83"/>
      <c r="Q186" s="75"/>
      <c r="R186" s="75"/>
      <c r="S186" s="75"/>
      <c r="T186" s="75"/>
      <c r="U186" s="75"/>
      <c r="V186" s="75"/>
      <c r="W186" s="75"/>
    </row>
    <row r="187" spans="1:23" ht="20.149999999999999" customHeight="1" x14ac:dyDescent="0.35">
      <c r="A187" s="72"/>
      <c r="B187" s="72"/>
      <c r="C187" s="72"/>
      <c r="D187" s="72"/>
      <c r="E187" s="73"/>
      <c r="F187" s="83"/>
      <c r="G187" s="83"/>
      <c r="H187" s="83"/>
      <c r="I187" s="83"/>
      <c r="J187" s="83"/>
      <c r="K187" s="83"/>
      <c r="L187" s="83"/>
      <c r="M187" s="83"/>
      <c r="N187" s="83"/>
      <c r="O187" s="83"/>
      <c r="P187" s="83"/>
      <c r="Q187" s="75"/>
      <c r="R187" s="75"/>
      <c r="S187" s="75"/>
      <c r="T187" s="75"/>
      <c r="U187" s="75"/>
      <c r="V187" s="75"/>
      <c r="W187" s="75"/>
    </row>
    <row r="188" spans="1:23" ht="20.149999999999999" customHeight="1" x14ac:dyDescent="0.35">
      <c r="A188" s="72"/>
      <c r="B188" s="72"/>
      <c r="C188" s="72"/>
      <c r="D188" s="72"/>
      <c r="E188" s="73"/>
      <c r="F188" s="83"/>
      <c r="G188" s="83"/>
      <c r="H188" s="83"/>
      <c r="I188" s="83"/>
      <c r="J188" s="83"/>
      <c r="K188" s="83"/>
      <c r="L188" s="83"/>
      <c r="M188" s="83"/>
      <c r="N188" s="83"/>
      <c r="O188" s="83"/>
      <c r="P188" s="83"/>
      <c r="Q188" s="75"/>
      <c r="R188" s="75"/>
      <c r="S188" s="75"/>
      <c r="T188" s="75"/>
      <c r="U188" s="75"/>
      <c r="V188" s="75"/>
      <c r="W188" s="75"/>
    </row>
    <row r="189" spans="1:23" ht="20.149999999999999" customHeight="1" x14ac:dyDescent="0.35">
      <c r="A189" s="72"/>
      <c r="B189" s="72"/>
      <c r="C189" s="72"/>
      <c r="D189" s="72"/>
      <c r="E189" s="73"/>
      <c r="F189" s="83"/>
      <c r="G189" s="83"/>
      <c r="H189" s="83"/>
      <c r="I189" s="83"/>
      <c r="J189" s="83"/>
      <c r="K189" s="83"/>
      <c r="L189" s="83"/>
      <c r="M189" s="83"/>
      <c r="N189" s="83"/>
      <c r="O189" s="83"/>
      <c r="P189" s="83"/>
      <c r="Q189" s="75"/>
      <c r="R189" s="75"/>
      <c r="S189" s="75"/>
      <c r="T189" s="75"/>
      <c r="U189" s="75"/>
      <c r="V189" s="75"/>
      <c r="W189" s="75"/>
    </row>
    <row r="190" spans="1:23" ht="20.149999999999999" customHeight="1" x14ac:dyDescent="0.35">
      <c r="A190" s="72"/>
      <c r="B190" s="72"/>
      <c r="C190" s="72"/>
      <c r="D190" s="72"/>
      <c r="E190" s="73"/>
      <c r="F190" s="83"/>
      <c r="G190" s="83"/>
      <c r="H190" s="83"/>
      <c r="I190" s="83"/>
      <c r="J190" s="83"/>
      <c r="K190" s="83"/>
      <c r="L190" s="83"/>
      <c r="M190" s="83"/>
      <c r="N190" s="83"/>
      <c r="O190" s="83"/>
      <c r="P190" s="83"/>
      <c r="Q190" s="75"/>
      <c r="R190" s="75"/>
      <c r="S190" s="75"/>
      <c r="T190" s="75"/>
      <c r="U190" s="75"/>
      <c r="V190" s="75"/>
      <c r="W190" s="75"/>
    </row>
    <row r="191" spans="1:23" ht="20.149999999999999" customHeight="1" x14ac:dyDescent="0.35">
      <c r="A191" s="72"/>
      <c r="B191" s="72"/>
      <c r="C191" s="72"/>
      <c r="D191" s="72"/>
      <c r="E191" s="73"/>
      <c r="F191" s="83"/>
      <c r="G191" s="83"/>
      <c r="H191" s="83"/>
      <c r="I191" s="83"/>
      <c r="J191" s="83"/>
      <c r="K191" s="83"/>
      <c r="L191" s="83"/>
      <c r="M191" s="83"/>
      <c r="N191" s="83"/>
      <c r="O191" s="83"/>
      <c r="P191" s="83"/>
      <c r="Q191" s="75"/>
      <c r="R191" s="75"/>
      <c r="S191" s="75"/>
      <c r="T191" s="75"/>
      <c r="U191" s="75"/>
      <c r="V191" s="75"/>
      <c r="W191" s="75"/>
    </row>
    <row r="192" spans="1:23" ht="20.149999999999999" customHeight="1" x14ac:dyDescent="0.35">
      <c r="A192" s="72"/>
      <c r="B192" s="72"/>
      <c r="C192" s="72"/>
      <c r="D192" s="72"/>
      <c r="E192" s="73"/>
      <c r="F192" s="83"/>
      <c r="G192" s="83"/>
      <c r="H192" s="83"/>
      <c r="I192" s="83"/>
      <c r="J192" s="83"/>
      <c r="K192" s="83"/>
      <c r="L192" s="83"/>
      <c r="M192" s="83"/>
      <c r="N192" s="83"/>
      <c r="O192" s="83"/>
      <c r="P192" s="83"/>
      <c r="Q192" s="75"/>
      <c r="R192" s="75"/>
      <c r="S192" s="75"/>
      <c r="T192" s="75"/>
      <c r="U192" s="75"/>
      <c r="V192" s="75"/>
      <c r="W192" s="75"/>
    </row>
    <row r="193" spans="1:23" ht="20.149999999999999" customHeight="1" x14ac:dyDescent="0.35">
      <c r="A193" s="72"/>
      <c r="B193" s="72"/>
      <c r="C193" s="72"/>
      <c r="D193" s="72"/>
      <c r="E193" s="73"/>
      <c r="F193" s="83"/>
      <c r="G193" s="83"/>
      <c r="H193" s="83"/>
      <c r="I193" s="83"/>
      <c r="J193" s="83"/>
      <c r="K193" s="83"/>
      <c r="L193" s="83"/>
      <c r="M193" s="83"/>
      <c r="N193" s="83"/>
      <c r="O193" s="83"/>
      <c r="P193" s="83"/>
      <c r="Q193" s="75"/>
      <c r="R193" s="75"/>
      <c r="S193" s="75"/>
      <c r="T193" s="75"/>
      <c r="U193" s="75"/>
      <c r="V193" s="75"/>
      <c r="W193" s="75"/>
    </row>
    <row r="194" spans="1:23" ht="20.149999999999999" customHeight="1" x14ac:dyDescent="0.35">
      <c r="A194" s="72"/>
      <c r="B194" s="72"/>
      <c r="C194" s="72"/>
      <c r="D194" s="72"/>
      <c r="E194" s="73"/>
      <c r="F194" s="83"/>
      <c r="G194" s="83"/>
      <c r="H194" s="83"/>
      <c r="I194" s="83"/>
      <c r="J194" s="83"/>
      <c r="K194" s="83"/>
      <c r="L194" s="83"/>
      <c r="M194" s="83"/>
      <c r="N194" s="83"/>
      <c r="O194" s="83"/>
      <c r="P194" s="83"/>
      <c r="Q194" s="75"/>
      <c r="R194" s="75"/>
      <c r="S194" s="75"/>
      <c r="T194" s="75"/>
      <c r="U194" s="75"/>
      <c r="V194" s="75"/>
      <c r="W194" s="75"/>
    </row>
    <row r="195" spans="1:23" ht="20.149999999999999" customHeight="1" x14ac:dyDescent="0.35">
      <c r="A195" s="72"/>
      <c r="B195" s="72"/>
      <c r="C195" s="72"/>
      <c r="D195" s="72"/>
      <c r="E195" s="73"/>
      <c r="F195" s="83"/>
      <c r="G195" s="83"/>
      <c r="H195" s="83"/>
      <c r="I195" s="83"/>
      <c r="J195" s="83"/>
      <c r="K195" s="83"/>
      <c r="L195" s="83"/>
      <c r="M195" s="83"/>
      <c r="N195" s="83"/>
      <c r="O195" s="83"/>
      <c r="P195" s="83"/>
      <c r="Q195" s="75"/>
      <c r="R195" s="75"/>
      <c r="S195" s="75"/>
      <c r="T195" s="75"/>
      <c r="U195" s="75"/>
      <c r="V195" s="75"/>
      <c r="W195" s="75"/>
    </row>
    <row r="196" spans="1:23" ht="20.149999999999999" customHeight="1" x14ac:dyDescent="0.35">
      <c r="A196" s="72"/>
      <c r="B196" s="72"/>
      <c r="C196" s="72"/>
      <c r="D196" s="72"/>
      <c r="E196" s="73"/>
      <c r="F196" s="83"/>
      <c r="G196" s="83"/>
      <c r="H196" s="83"/>
      <c r="I196" s="83"/>
      <c r="J196" s="83"/>
      <c r="K196" s="83"/>
      <c r="L196" s="83"/>
      <c r="M196" s="83"/>
      <c r="N196" s="83"/>
      <c r="O196" s="83"/>
      <c r="P196" s="83"/>
      <c r="Q196" s="75"/>
      <c r="R196" s="75"/>
      <c r="S196" s="75"/>
      <c r="T196" s="75"/>
      <c r="U196" s="75"/>
      <c r="V196" s="75"/>
      <c r="W196" s="75"/>
    </row>
    <row r="197" spans="1:23" ht="20.149999999999999" customHeight="1" x14ac:dyDescent="0.35">
      <c r="A197" s="72"/>
      <c r="B197" s="72"/>
      <c r="C197" s="72"/>
      <c r="D197" s="72"/>
      <c r="E197" s="73"/>
      <c r="F197" s="83"/>
      <c r="G197" s="83"/>
      <c r="H197" s="83"/>
      <c r="I197" s="83"/>
      <c r="J197" s="83"/>
      <c r="K197" s="83"/>
      <c r="L197" s="83"/>
      <c r="M197" s="83"/>
      <c r="N197" s="83"/>
      <c r="O197" s="83"/>
      <c r="P197" s="83"/>
      <c r="Q197" s="75"/>
      <c r="R197" s="75"/>
      <c r="S197" s="75"/>
      <c r="T197" s="75"/>
      <c r="U197" s="75"/>
      <c r="V197" s="75"/>
      <c r="W197" s="75"/>
    </row>
    <row r="198" spans="1:23" ht="20.149999999999999" customHeight="1" x14ac:dyDescent="0.35">
      <c r="A198" s="72"/>
      <c r="B198" s="72"/>
      <c r="C198" s="72"/>
      <c r="D198" s="72"/>
      <c r="E198" s="73"/>
      <c r="F198" s="83"/>
      <c r="G198" s="83"/>
      <c r="H198" s="83"/>
      <c r="I198" s="83"/>
      <c r="J198" s="83"/>
      <c r="K198" s="83"/>
      <c r="L198" s="83"/>
      <c r="M198" s="83"/>
      <c r="N198" s="83"/>
      <c r="O198" s="83"/>
      <c r="P198" s="83"/>
      <c r="Q198" s="75"/>
      <c r="R198" s="75"/>
      <c r="S198" s="75"/>
      <c r="T198" s="75"/>
      <c r="U198" s="75"/>
      <c r="V198" s="75"/>
      <c r="W198" s="75"/>
    </row>
    <row r="199" spans="1:23" ht="20.149999999999999" customHeight="1" x14ac:dyDescent="0.35">
      <c r="A199" s="72"/>
      <c r="B199" s="72"/>
      <c r="C199" s="72"/>
      <c r="D199" s="72"/>
      <c r="E199" s="73"/>
      <c r="F199" s="83"/>
      <c r="G199" s="83"/>
      <c r="H199" s="83"/>
      <c r="I199" s="83"/>
      <c r="J199" s="83"/>
      <c r="K199" s="83"/>
      <c r="L199" s="83"/>
      <c r="M199" s="83"/>
      <c r="N199" s="83"/>
      <c r="O199" s="83"/>
      <c r="P199" s="83"/>
      <c r="Q199" s="75"/>
      <c r="R199" s="75"/>
      <c r="S199" s="75"/>
      <c r="T199" s="75"/>
      <c r="U199" s="75"/>
      <c r="V199" s="75"/>
      <c r="W199" s="75"/>
    </row>
    <row r="200" spans="1:23" x14ac:dyDescent="0.35">
      <c r="A200" s="72"/>
      <c r="B200" s="72"/>
      <c r="C200" s="72"/>
      <c r="D200" s="72"/>
      <c r="E200" s="73"/>
      <c r="F200" s="83"/>
      <c r="G200" s="83"/>
      <c r="H200" s="83"/>
      <c r="I200" s="83"/>
      <c r="J200" s="83"/>
      <c r="K200" s="83"/>
      <c r="L200" s="83"/>
      <c r="M200" s="83"/>
      <c r="N200" s="83"/>
      <c r="O200" s="83"/>
      <c r="P200" s="83"/>
      <c r="Q200" s="75"/>
      <c r="R200" s="75"/>
      <c r="S200" s="75"/>
      <c r="T200" s="75"/>
      <c r="U200" s="75"/>
      <c r="V200" s="75"/>
      <c r="W200" s="75"/>
    </row>
    <row r="201" spans="1:23" x14ac:dyDescent="0.35">
      <c r="A201" s="72"/>
      <c r="B201" s="72"/>
      <c r="C201" s="72"/>
      <c r="D201" s="72"/>
      <c r="E201" s="73"/>
      <c r="F201" s="83"/>
      <c r="G201" s="83"/>
      <c r="H201" s="83"/>
      <c r="I201" s="83"/>
      <c r="J201" s="83"/>
      <c r="K201" s="83"/>
      <c r="L201" s="83"/>
      <c r="M201" s="83"/>
      <c r="N201" s="83"/>
      <c r="O201" s="83"/>
      <c r="P201" s="83"/>
      <c r="Q201" s="75"/>
      <c r="R201" s="75"/>
      <c r="S201" s="75"/>
      <c r="T201" s="75"/>
      <c r="U201" s="75"/>
      <c r="V201" s="75"/>
      <c r="W201" s="75"/>
    </row>
    <row r="202" spans="1:23" x14ac:dyDescent="0.35">
      <c r="A202" s="72"/>
      <c r="B202" s="72"/>
      <c r="C202" s="72"/>
      <c r="D202" s="72"/>
      <c r="E202" s="73"/>
      <c r="F202" s="83"/>
      <c r="G202" s="83"/>
      <c r="H202" s="83"/>
      <c r="I202" s="83"/>
      <c r="J202" s="83"/>
      <c r="K202" s="83"/>
      <c r="L202" s="83"/>
      <c r="M202" s="83"/>
      <c r="N202" s="83"/>
      <c r="O202" s="83"/>
      <c r="P202" s="83"/>
      <c r="Q202" s="75"/>
      <c r="R202" s="75"/>
      <c r="S202" s="75"/>
      <c r="T202" s="75"/>
      <c r="U202" s="75"/>
      <c r="V202" s="75"/>
      <c r="W202" s="75"/>
    </row>
    <row r="203" spans="1:23" x14ac:dyDescent="0.35">
      <c r="A203" s="72"/>
      <c r="B203" s="72"/>
      <c r="C203" s="72"/>
      <c r="D203" s="72"/>
      <c r="E203" s="73"/>
      <c r="F203" s="83"/>
      <c r="G203" s="83"/>
      <c r="H203" s="83"/>
      <c r="I203" s="83"/>
      <c r="J203" s="83"/>
      <c r="K203" s="83"/>
      <c r="L203" s="83"/>
      <c r="M203" s="83"/>
      <c r="N203" s="83"/>
      <c r="O203" s="83"/>
      <c r="P203" s="83"/>
      <c r="Q203" s="75"/>
      <c r="R203" s="75"/>
      <c r="S203" s="75"/>
      <c r="T203" s="75"/>
      <c r="U203" s="75"/>
      <c r="V203" s="75"/>
      <c r="W203" s="75"/>
    </row>
    <row r="204" spans="1:23" x14ac:dyDescent="0.35">
      <c r="A204" s="72"/>
      <c r="B204" s="72"/>
      <c r="C204" s="72"/>
      <c r="D204" s="72"/>
      <c r="E204" s="73"/>
      <c r="F204" s="83"/>
      <c r="G204" s="83"/>
      <c r="H204" s="83"/>
      <c r="I204" s="83"/>
      <c r="J204" s="83"/>
      <c r="K204" s="83"/>
      <c r="L204" s="83"/>
      <c r="M204" s="83"/>
      <c r="N204" s="83"/>
      <c r="O204" s="83"/>
      <c r="P204" s="83"/>
      <c r="Q204" s="75"/>
      <c r="R204" s="75"/>
      <c r="S204" s="75"/>
      <c r="T204" s="75"/>
      <c r="U204" s="75"/>
      <c r="V204" s="75"/>
      <c r="W204" s="75"/>
    </row>
    <row r="205" spans="1:23" x14ac:dyDescent="0.35">
      <c r="A205" s="72"/>
      <c r="B205" s="72"/>
      <c r="C205" s="72"/>
      <c r="D205" s="72"/>
      <c r="E205" s="73"/>
      <c r="F205" s="83"/>
      <c r="G205" s="83"/>
      <c r="H205" s="83"/>
      <c r="I205" s="83"/>
      <c r="J205" s="83"/>
      <c r="K205" s="83"/>
      <c r="L205" s="83"/>
      <c r="M205" s="83"/>
      <c r="N205" s="83"/>
      <c r="O205" s="83"/>
      <c r="P205" s="83"/>
      <c r="Q205" s="75"/>
      <c r="R205" s="75"/>
      <c r="S205" s="75"/>
      <c r="T205" s="75"/>
      <c r="U205" s="75"/>
      <c r="V205" s="75"/>
      <c r="W205" s="75"/>
    </row>
    <row r="206" spans="1:23" x14ac:dyDescent="0.35">
      <c r="A206" s="72"/>
      <c r="B206" s="72"/>
      <c r="C206" s="72"/>
      <c r="D206" s="72"/>
      <c r="E206" s="73"/>
      <c r="F206" s="83"/>
      <c r="G206" s="83"/>
      <c r="H206" s="83"/>
      <c r="I206" s="83"/>
      <c r="J206" s="83"/>
      <c r="K206" s="83"/>
      <c r="L206" s="83"/>
      <c r="M206" s="83"/>
      <c r="N206" s="83"/>
      <c r="O206" s="83"/>
      <c r="P206" s="83"/>
      <c r="Q206" s="75"/>
      <c r="R206" s="75"/>
      <c r="S206" s="75"/>
      <c r="T206" s="75"/>
      <c r="U206" s="75"/>
      <c r="V206" s="75"/>
      <c r="W206" s="75"/>
    </row>
    <row r="207" spans="1:23" x14ac:dyDescent="0.35">
      <c r="A207" s="72"/>
      <c r="B207" s="72"/>
      <c r="C207" s="72"/>
      <c r="D207" s="72"/>
      <c r="E207" s="73"/>
      <c r="F207" s="83"/>
      <c r="G207" s="83"/>
      <c r="H207" s="83"/>
      <c r="I207" s="83"/>
      <c r="J207" s="83"/>
      <c r="K207" s="83"/>
      <c r="L207" s="83"/>
      <c r="M207" s="83"/>
      <c r="N207" s="83"/>
      <c r="O207" s="83"/>
      <c r="P207" s="83"/>
      <c r="Q207" s="75"/>
      <c r="R207" s="75"/>
      <c r="S207" s="75"/>
      <c r="T207" s="75"/>
      <c r="U207" s="75"/>
      <c r="V207" s="75"/>
      <c r="W207" s="75"/>
    </row>
    <row r="208" spans="1:23" x14ac:dyDescent="0.35">
      <c r="A208" s="72"/>
      <c r="B208" s="72"/>
      <c r="C208" s="72"/>
      <c r="D208" s="72"/>
      <c r="E208" s="73"/>
      <c r="F208" s="83"/>
      <c r="G208" s="83"/>
      <c r="H208" s="83"/>
      <c r="I208" s="83"/>
      <c r="J208" s="83"/>
      <c r="K208" s="83"/>
      <c r="L208" s="83"/>
      <c r="M208" s="83"/>
      <c r="N208" s="83"/>
      <c r="O208" s="83"/>
      <c r="P208" s="83"/>
      <c r="Q208" s="75"/>
      <c r="R208" s="75"/>
      <c r="S208" s="75"/>
      <c r="T208" s="75"/>
      <c r="U208" s="75"/>
      <c r="V208" s="75"/>
      <c r="W208" s="75"/>
    </row>
    <row r="209" spans="1:23" x14ac:dyDescent="0.35">
      <c r="A209" s="72"/>
      <c r="B209" s="72"/>
      <c r="C209" s="72"/>
      <c r="D209" s="72"/>
      <c r="E209" s="73"/>
      <c r="F209" s="83"/>
      <c r="G209" s="83"/>
      <c r="H209" s="83"/>
      <c r="I209" s="83"/>
      <c r="J209" s="83"/>
      <c r="K209" s="83"/>
      <c r="L209" s="83"/>
      <c r="M209" s="83"/>
      <c r="N209" s="83"/>
      <c r="O209" s="83"/>
      <c r="P209" s="83"/>
      <c r="Q209" s="75"/>
      <c r="R209" s="75"/>
      <c r="S209" s="75"/>
      <c r="T209" s="75"/>
      <c r="U209" s="75"/>
      <c r="V209" s="75"/>
      <c r="W209" s="75"/>
    </row>
    <row r="210" spans="1:23" x14ac:dyDescent="0.35">
      <c r="A210" s="72"/>
      <c r="B210" s="72"/>
      <c r="C210" s="72"/>
      <c r="D210" s="72"/>
      <c r="E210" s="73"/>
      <c r="F210" s="83"/>
      <c r="G210" s="83"/>
      <c r="H210" s="83"/>
      <c r="I210" s="83"/>
      <c r="J210" s="83"/>
      <c r="K210" s="83"/>
      <c r="L210" s="83"/>
      <c r="M210" s="83"/>
      <c r="N210" s="83"/>
      <c r="O210" s="83"/>
      <c r="P210" s="83"/>
      <c r="Q210" s="75"/>
      <c r="R210" s="75"/>
      <c r="S210" s="75"/>
      <c r="T210" s="75"/>
      <c r="U210" s="75"/>
      <c r="V210" s="75"/>
      <c r="W210" s="75"/>
    </row>
    <row r="211" spans="1:23" x14ac:dyDescent="0.35">
      <c r="A211" s="72"/>
      <c r="B211" s="72"/>
      <c r="C211" s="72"/>
      <c r="D211" s="72"/>
      <c r="E211" s="73"/>
      <c r="F211" s="83"/>
      <c r="G211" s="83"/>
      <c r="H211" s="83"/>
      <c r="I211" s="83"/>
      <c r="J211" s="83"/>
      <c r="K211" s="83"/>
      <c r="L211" s="83"/>
      <c r="M211" s="83"/>
      <c r="N211" s="83"/>
      <c r="O211" s="83"/>
      <c r="P211" s="83"/>
      <c r="Q211" s="75"/>
      <c r="R211" s="75"/>
      <c r="S211" s="75"/>
      <c r="T211" s="75"/>
      <c r="U211" s="75"/>
      <c r="V211" s="75"/>
      <c r="W211" s="75"/>
    </row>
    <row r="212" spans="1:23" x14ac:dyDescent="0.35">
      <c r="A212" s="72"/>
      <c r="B212" s="72"/>
      <c r="C212" s="72"/>
      <c r="D212" s="72"/>
      <c r="E212" s="73"/>
      <c r="F212" s="83"/>
      <c r="G212" s="83"/>
      <c r="H212" s="83"/>
      <c r="I212" s="83"/>
      <c r="J212" s="83"/>
      <c r="K212" s="83"/>
      <c r="L212" s="83"/>
      <c r="M212" s="83"/>
      <c r="N212" s="83"/>
      <c r="O212" s="83"/>
      <c r="P212" s="83"/>
      <c r="Q212" s="75"/>
      <c r="R212" s="75"/>
      <c r="S212" s="75"/>
      <c r="T212" s="75"/>
      <c r="U212" s="75"/>
      <c r="V212" s="75"/>
      <c r="W212" s="75"/>
    </row>
    <row r="213" spans="1:23" x14ac:dyDescent="0.35">
      <c r="A213" s="72"/>
      <c r="B213" s="72"/>
      <c r="C213" s="72"/>
      <c r="D213" s="72"/>
      <c r="E213" s="73"/>
      <c r="F213" s="83"/>
      <c r="G213" s="83"/>
      <c r="H213" s="83"/>
      <c r="I213" s="83"/>
      <c r="J213" s="83"/>
      <c r="K213" s="83"/>
      <c r="L213" s="83"/>
      <c r="M213" s="83"/>
      <c r="N213" s="83"/>
      <c r="O213" s="83"/>
      <c r="P213" s="83"/>
      <c r="Q213" s="75"/>
      <c r="R213" s="75"/>
      <c r="S213" s="75"/>
      <c r="T213" s="75"/>
      <c r="U213" s="75"/>
      <c r="V213" s="75"/>
      <c r="W213" s="75"/>
    </row>
    <row r="214" spans="1:23" x14ac:dyDescent="0.35">
      <c r="A214" s="72"/>
      <c r="B214" s="72"/>
      <c r="C214" s="72"/>
      <c r="D214" s="72"/>
      <c r="E214" s="73"/>
      <c r="F214" s="83"/>
      <c r="G214" s="83"/>
      <c r="H214" s="83"/>
      <c r="I214" s="83"/>
      <c r="J214" s="83"/>
      <c r="K214" s="83"/>
      <c r="L214" s="83"/>
      <c r="M214" s="83"/>
      <c r="N214" s="83"/>
      <c r="O214" s="83"/>
      <c r="P214" s="83"/>
      <c r="Q214" s="75"/>
      <c r="R214" s="75"/>
      <c r="S214" s="75"/>
      <c r="T214" s="75"/>
      <c r="U214" s="75"/>
      <c r="V214" s="75"/>
      <c r="W214" s="75"/>
    </row>
    <row r="215" spans="1:23" x14ac:dyDescent="0.35">
      <c r="A215" s="72"/>
      <c r="B215" s="72"/>
      <c r="C215" s="72"/>
      <c r="D215" s="72"/>
      <c r="E215" s="73"/>
      <c r="F215" s="83"/>
      <c r="G215" s="83"/>
      <c r="H215" s="83"/>
      <c r="I215" s="83"/>
      <c r="J215" s="83"/>
      <c r="K215" s="83"/>
      <c r="L215" s="83"/>
      <c r="M215" s="83"/>
      <c r="N215" s="83"/>
      <c r="O215" s="83"/>
      <c r="P215" s="83"/>
      <c r="Q215" s="75"/>
      <c r="R215" s="75"/>
      <c r="S215" s="75"/>
      <c r="T215" s="75"/>
      <c r="U215" s="75"/>
      <c r="V215" s="75"/>
      <c r="W215" s="75"/>
    </row>
    <row r="216" spans="1:23" x14ac:dyDescent="0.35">
      <c r="A216" s="72"/>
      <c r="B216" s="72"/>
      <c r="C216" s="72"/>
      <c r="D216" s="72"/>
      <c r="E216" s="73"/>
      <c r="F216" s="83"/>
      <c r="G216" s="83"/>
      <c r="H216" s="83"/>
      <c r="I216" s="83"/>
      <c r="J216" s="83"/>
      <c r="K216" s="83"/>
      <c r="L216" s="83"/>
      <c r="M216" s="83"/>
      <c r="N216" s="83"/>
      <c r="O216" s="83"/>
      <c r="P216" s="83"/>
      <c r="Q216" s="75"/>
      <c r="R216" s="75"/>
      <c r="S216" s="75"/>
      <c r="T216" s="75"/>
      <c r="U216" s="75"/>
      <c r="V216" s="75"/>
      <c r="W216" s="75"/>
    </row>
    <row r="217" spans="1:23" x14ac:dyDescent="0.35">
      <c r="A217" s="72"/>
      <c r="B217" s="72"/>
      <c r="C217" s="72"/>
      <c r="D217" s="72"/>
      <c r="E217" s="73"/>
      <c r="F217" s="83"/>
      <c r="G217" s="83"/>
      <c r="H217" s="83"/>
      <c r="I217" s="83"/>
      <c r="J217" s="83"/>
      <c r="K217" s="83"/>
      <c r="L217" s="83"/>
      <c r="M217" s="83"/>
      <c r="N217" s="83"/>
      <c r="O217" s="83"/>
      <c r="P217" s="83"/>
      <c r="Q217" s="75"/>
      <c r="R217" s="75"/>
      <c r="S217" s="75"/>
      <c r="T217" s="75"/>
      <c r="U217" s="75"/>
      <c r="V217" s="75"/>
      <c r="W217" s="75"/>
    </row>
    <row r="218" spans="1:23" x14ac:dyDescent="0.35">
      <c r="A218" s="72"/>
      <c r="B218" s="72"/>
      <c r="C218" s="72"/>
      <c r="D218" s="72"/>
      <c r="E218" s="73"/>
      <c r="F218" s="83"/>
      <c r="G218" s="83"/>
      <c r="H218" s="83"/>
      <c r="I218" s="83"/>
      <c r="J218" s="83"/>
      <c r="K218" s="83"/>
      <c r="L218" s="83"/>
      <c r="M218" s="83"/>
      <c r="N218" s="83"/>
      <c r="O218" s="83"/>
      <c r="P218" s="83"/>
      <c r="Q218" s="75"/>
      <c r="R218" s="75"/>
      <c r="S218" s="75"/>
      <c r="T218" s="75"/>
      <c r="U218" s="75"/>
      <c r="V218" s="75"/>
      <c r="W218" s="75"/>
    </row>
    <row r="219" spans="1:23" x14ac:dyDescent="0.35">
      <c r="A219" s="72"/>
      <c r="B219" s="72"/>
      <c r="C219" s="72"/>
      <c r="D219" s="72"/>
      <c r="E219" s="73"/>
      <c r="F219" s="83"/>
      <c r="G219" s="83"/>
      <c r="H219" s="83"/>
      <c r="I219" s="83"/>
      <c r="J219" s="83"/>
      <c r="K219" s="83"/>
      <c r="L219" s="83"/>
      <c r="M219" s="83"/>
      <c r="N219" s="83"/>
      <c r="O219" s="83"/>
      <c r="P219" s="83"/>
      <c r="Q219" s="75"/>
      <c r="R219" s="75"/>
      <c r="S219" s="75"/>
      <c r="T219" s="75"/>
      <c r="U219" s="75"/>
      <c r="V219" s="75"/>
      <c r="W219" s="75"/>
    </row>
    <row r="220" spans="1:23" x14ac:dyDescent="0.35">
      <c r="A220" s="72"/>
      <c r="B220" s="72"/>
      <c r="C220" s="72"/>
      <c r="D220" s="72"/>
      <c r="E220" s="73"/>
      <c r="F220" s="83"/>
      <c r="G220" s="83"/>
      <c r="H220" s="83"/>
      <c r="I220" s="83"/>
      <c r="J220" s="83"/>
      <c r="K220" s="83"/>
      <c r="L220" s="83"/>
      <c r="M220" s="83"/>
      <c r="N220" s="83"/>
      <c r="O220" s="83"/>
      <c r="P220" s="83"/>
      <c r="Q220" s="75"/>
      <c r="R220" s="75"/>
      <c r="S220" s="75"/>
      <c r="T220" s="75"/>
      <c r="U220" s="75"/>
      <c r="V220" s="75"/>
      <c r="W220" s="75"/>
    </row>
    <row r="221" spans="1:23" x14ac:dyDescent="0.35">
      <c r="A221" s="72"/>
      <c r="B221" s="72"/>
      <c r="C221" s="72"/>
      <c r="D221" s="72"/>
      <c r="E221" s="73"/>
      <c r="F221" s="83"/>
      <c r="G221" s="83"/>
      <c r="H221" s="83"/>
      <c r="I221" s="83"/>
      <c r="J221" s="83"/>
      <c r="K221" s="83"/>
      <c r="L221" s="83"/>
      <c r="M221" s="83"/>
      <c r="N221" s="83"/>
      <c r="O221" s="83"/>
      <c r="P221" s="83"/>
      <c r="Q221" s="75"/>
      <c r="R221" s="75"/>
      <c r="S221" s="75"/>
      <c r="T221" s="75"/>
      <c r="U221" s="75"/>
      <c r="V221" s="75"/>
      <c r="W221" s="75"/>
    </row>
    <row r="222" spans="1:23" x14ac:dyDescent="0.35">
      <c r="A222" s="72"/>
      <c r="B222" s="72"/>
      <c r="C222" s="72"/>
      <c r="D222" s="72"/>
      <c r="E222" s="73"/>
      <c r="F222" s="83"/>
      <c r="G222" s="83"/>
      <c r="H222" s="83"/>
      <c r="I222" s="83"/>
      <c r="J222" s="83"/>
      <c r="K222" s="83"/>
      <c r="L222" s="83"/>
      <c r="M222" s="83"/>
      <c r="N222" s="83"/>
      <c r="O222" s="83"/>
      <c r="P222" s="83"/>
      <c r="Q222" s="75"/>
      <c r="R222" s="75"/>
      <c r="S222" s="75"/>
      <c r="T222" s="75"/>
      <c r="U222" s="75"/>
      <c r="V222" s="75"/>
      <c r="W222" s="75"/>
    </row>
    <row r="223" spans="1:23" x14ac:dyDescent="0.35">
      <c r="A223" s="72"/>
      <c r="B223" s="72"/>
      <c r="C223" s="72"/>
      <c r="D223" s="72"/>
      <c r="E223" s="73"/>
      <c r="F223" s="83"/>
      <c r="G223" s="83"/>
      <c r="H223" s="83"/>
      <c r="I223" s="83"/>
      <c r="J223" s="83"/>
      <c r="K223" s="83"/>
      <c r="L223" s="83"/>
      <c r="M223" s="83"/>
      <c r="N223" s="83"/>
      <c r="O223" s="83"/>
      <c r="P223" s="83"/>
      <c r="Q223" s="75"/>
      <c r="R223" s="75"/>
      <c r="S223" s="75"/>
      <c r="T223" s="75"/>
      <c r="U223" s="75"/>
      <c r="V223" s="75"/>
      <c r="W223" s="75"/>
    </row>
    <row r="224" spans="1:23" x14ac:dyDescent="0.35">
      <c r="A224" s="72"/>
      <c r="B224" s="72"/>
      <c r="C224" s="72"/>
      <c r="D224" s="72"/>
      <c r="E224" s="73"/>
      <c r="F224" s="83"/>
      <c r="G224" s="83"/>
      <c r="H224" s="83"/>
      <c r="I224" s="83"/>
      <c r="J224" s="83"/>
      <c r="K224" s="83"/>
      <c r="L224" s="83"/>
      <c r="M224" s="83"/>
      <c r="N224" s="83"/>
      <c r="O224" s="83"/>
      <c r="P224" s="83"/>
      <c r="Q224" s="75"/>
      <c r="R224" s="75"/>
      <c r="S224" s="75"/>
      <c r="T224" s="75"/>
      <c r="U224" s="75"/>
      <c r="V224" s="75"/>
      <c r="W224" s="75"/>
    </row>
    <row r="225" spans="1:23" x14ac:dyDescent="0.35">
      <c r="A225" s="72"/>
      <c r="B225" s="72"/>
      <c r="C225" s="72"/>
      <c r="D225" s="72"/>
      <c r="E225" s="73"/>
      <c r="F225" s="83"/>
      <c r="G225" s="83"/>
      <c r="H225" s="83"/>
      <c r="I225" s="83"/>
      <c r="J225" s="83"/>
      <c r="K225" s="83"/>
      <c r="L225" s="83"/>
      <c r="M225" s="83"/>
      <c r="N225" s="83"/>
      <c r="O225" s="83"/>
      <c r="P225" s="83"/>
      <c r="Q225" s="75"/>
      <c r="R225" s="75"/>
      <c r="S225" s="75"/>
      <c r="T225" s="75"/>
      <c r="U225" s="75"/>
      <c r="V225" s="75"/>
      <c r="W225" s="75"/>
    </row>
    <row r="226" spans="1:23" x14ac:dyDescent="0.35">
      <c r="A226" s="72"/>
      <c r="B226" s="72"/>
      <c r="C226" s="72"/>
      <c r="D226" s="72"/>
      <c r="E226" s="73"/>
      <c r="F226" s="83"/>
      <c r="G226" s="83"/>
      <c r="H226" s="83"/>
      <c r="I226" s="83"/>
      <c r="J226" s="83"/>
      <c r="K226" s="83"/>
      <c r="L226" s="83"/>
      <c r="M226" s="83"/>
      <c r="N226" s="83"/>
      <c r="O226" s="83"/>
      <c r="P226" s="83"/>
      <c r="Q226" s="75"/>
      <c r="R226" s="75"/>
      <c r="S226" s="75"/>
      <c r="T226" s="75"/>
      <c r="U226" s="75"/>
      <c r="V226" s="75"/>
      <c r="W226" s="75"/>
    </row>
    <row r="227" spans="1:23" x14ac:dyDescent="0.35">
      <c r="A227" s="72"/>
      <c r="B227" s="72"/>
      <c r="C227" s="72"/>
      <c r="D227" s="72"/>
      <c r="E227" s="73"/>
      <c r="F227" s="83"/>
      <c r="G227" s="83"/>
      <c r="H227" s="83"/>
      <c r="I227" s="83"/>
      <c r="J227" s="83"/>
      <c r="K227" s="83"/>
      <c r="L227" s="83"/>
      <c r="M227" s="83"/>
      <c r="N227" s="83"/>
      <c r="O227" s="83"/>
      <c r="P227" s="83"/>
      <c r="Q227" s="75"/>
      <c r="R227" s="75"/>
      <c r="S227" s="75"/>
      <c r="T227" s="75"/>
      <c r="U227" s="75"/>
      <c r="V227" s="75"/>
      <c r="W227" s="75"/>
    </row>
    <row r="228" spans="1:23" x14ac:dyDescent="0.35">
      <c r="A228" s="72"/>
      <c r="B228" s="72"/>
      <c r="C228" s="72"/>
      <c r="D228" s="72"/>
      <c r="E228" s="73"/>
      <c r="F228" s="83"/>
      <c r="G228" s="83"/>
      <c r="H228" s="83"/>
      <c r="I228" s="83"/>
      <c r="J228" s="83"/>
      <c r="K228" s="83"/>
      <c r="L228" s="83"/>
      <c r="M228" s="83"/>
      <c r="N228" s="83"/>
      <c r="O228" s="83"/>
      <c r="P228" s="83"/>
      <c r="Q228" s="75"/>
      <c r="R228" s="75"/>
      <c r="S228" s="75"/>
      <c r="T228" s="75"/>
      <c r="U228" s="75"/>
      <c r="V228" s="75"/>
      <c r="W228" s="75"/>
    </row>
    <row r="229" spans="1:23" x14ac:dyDescent="0.35">
      <c r="A229" s="72"/>
      <c r="B229" s="72"/>
      <c r="C229" s="72"/>
      <c r="D229" s="72"/>
      <c r="E229" s="73"/>
      <c r="F229" s="83"/>
      <c r="G229" s="83"/>
      <c r="H229" s="83"/>
      <c r="I229" s="83"/>
      <c r="J229" s="83"/>
      <c r="K229" s="83"/>
      <c r="L229" s="83"/>
      <c r="M229" s="83"/>
      <c r="N229" s="83"/>
      <c r="O229" s="83"/>
      <c r="P229" s="83"/>
      <c r="Q229" s="75"/>
      <c r="R229" s="75"/>
      <c r="S229" s="75"/>
      <c r="T229" s="75"/>
      <c r="U229" s="75"/>
      <c r="V229" s="75"/>
      <c r="W229" s="75"/>
    </row>
    <row r="230" spans="1:23" x14ac:dyDescent="0.35">
      <c r="A230" s="72"/>
      <c r="B230" s="72"/>
      <c r="C230" s="72"/>
      <c r="D230" s="72"/>
      <c r="E230" s="73"/>
      <c r="F230" s="83"/>
      <c r="G230" s="83"/>
      <c r="H230" s="83"/>
      <c r="I230" s="83"/>
      <c r="J230" s="83"/>
      <c r="K230" s="83"/>
      <c r="L230" s="83"/>
      <c r="M230" s="83"/>
      <c r="N230" s="83"/>
      <c r="O230" s="83"/>
      <c r="P230" s="83"/>
      <c r="Q230" s="75"/>
      <c r="R230" s="75"/>
      <c r="S230" s="75"/>
      <c r="T230" s="75"/>
      <c r="U230" s="75"/>
      <c r="V230" s="75"/>
      <c r="W230" s="75"/>
    </row>
    <row r="231" spans="1:23" x14ac:dyDescent="0.35">
      <c r="A231" s="72"/>
      <c r="B231" s="72"/>
      <c r="C231" s="72"/>
      <c r="D231" s="72"/>
      <c r="E231" s="73"/>
      <c r="F231" s="83"/>
      <c r="G231" s="83"/>
      <c r="H231" s="83"/>
      <c r="I231" s="83"/>
      <c r="J231" s="83"/>
      <c r="K231" s="83"/>
      <c r="L231" s="83"/>
      <c r="M231" s="83"/>
      <c r="N231" s="83"/>
      <c r="O231" s="83"/>
      <c r="P231" s="83"/>
      <c r="Q231" s="75"/>
      <c r="R231" s="75"/>
      <c r="S231" s="75"/>
      <c r="T231" s="75"/>
      <c r="U231" s="75"/>
      <c r="V231" s="75"/>
      <c r="W231" s="75"/>
    </row>
    <row r="232" spans="1:23" x14ac:dyDescent="0.35">
      <c r="A232" s="72"/>
      <c r="B232" s="72"/>
      <c r="C232" s="72"/>
      <c r="D232" s="72"/>
      <c r="E232" s="73"/>
      <c r="F232" s="83"/>
      <c r="G232" s="83"/>
      <c r="H232" s="83"/>
      <c r="I232" s="83"/>
      <c r="J232" s="83"/>
      <c r="K232" s="83"/>
      <c r="L232" s="83"/>
      <c r="M232" s="83"/>
      <c r="N232" s="83"/>
      <c r="O232" s="83"/>
      <c r="P232" s="83"/>
      <c r="Q232" s="75"/>
      <c r="R232" s="75"/>
      <c r="S232" s="75"/>
      <c r="T232" s="75"/>
      <c r="U232" s="75"/>
      <c r="V232" s="75"/>
      <c r="W232" s="75"/>
    </row>
    <row r="233" spans="1:23" x14ac:dyDescent="0.35">
      <c r="A233" s="72"/>
      <c r="B233" s="72"/>
      <c r="C233" s="72"/>
      <c r="D233" s="72"/>
      <c r="E233" s="73"/>
      <c r="F233" s="83"/>
      <c r="G233" s="83"/>
      <c r="H233" s="83"/>
      <c r="I233" s="83"/>
      <c r="J233" s="83"/>
      <c r="K233" s="83"/>
      <c r="L233" s="83"/>
      <c r="M233" s="83"/>
      <c r="N233" s="83"/>
      <c r="O233" s="83"/>
      <c r="P233" s="83"/>
      <c r="Q233" s="75"/>
      <c r="R233" s="75"/>
      <c r="S233" s="75"/>
      <c r="T233" s="75"/>
      <c r="U233" s="75"/>
      <c r="V233" s="75"/>
      <c r="W233" s="75"/>
    </row>
    <row r="234" spans="1:23" x14ac:dyDescent="0.35">
      <c r="A234" s="72"/>
      <c r="B234" s="72"/>
      <c r="C234" s="72"/>
      <c r="D234" s="72"/>
      <c r="E234" s="73"/>
      <c r="F234" s="83"/>
      <c r="G234" s="83"/>
      <c r="H234" s="83"/>
      <c r="I234" s="83"/>
      <c r="J234" s="83"/>
      <c r="K234" s="83"/>
      <c r="L234" s="83"/>
      <c r="M234" s="83"/>
      <c r="N234" s="83"/>
      <c r="O234" s="83"/>
      <c r="P234" s="83"/>
      <c r="Q234" s="75"/>
      <c r="R234" s="75"/>
      <c r="S234" s="75"/>
      <c r="T234" s="75"/>
      <c r="U234" s="75"/>
      <c r="V234" s="75"/>
      <c r="W234" s="75"/>
    </row>
    <row r="235" spans="1:23" x14ac:dyDescent="0.35">
      <c r="A235" s="72"/>
      <c r="B235" s="72"/>
      <c r="C235" s="72"/>
      <c r="D235" s="72"/>
      <c r="E235" s="73"/>
      <c r="F235" s="83"/>
      <c r="G235" s="83"/>
      <c r="H235" s="83"/>
      <c r="I235" s="83"/>
      <c r="J235" s="83"/>
      <c r="K235" s="83"/>
      <c r="L235" s="83"/>
      <c r="M235" s="83"/>
      <c r="N235" s="83"/>
      <c r="O235" s="83"/>
      <c r="P235" s="83"/>
      <c r="Q235" s="75"/>
      <c r="R235" s="75"/>
      <c r="S235" s="75"/>
      <c r="T235" s="75"/>
      <c r="U235" s="75"/>
      <c r="V235" s="75"/>
      <c r="W235" s="75"/>
    </row>
    <row r="236" spans="1:23" x14ac:dyDescent="0.35">
      <c r="A236" s="72"/>
      <c r="B236" s="72"/>
      <c r="C236" s="72"/>
      <c r="D236" s="72"/>
      <c r="E236" s="73"/>
      <c r="F236" s="83"/>
      <c r="G236" s="83"/>
      <c r="H236" s="83"/>
      <c r="I236" s="83"/>
      <c r="J236" s="83"/>
      <c r="K236" s="83"/>
      <c r="L236" s="83"/>
      <c r="M236" s="83"/>
      <c r="N236" s="83"/>
      <c r="O236" s="83"/>
      <c r="P236" s="83"/>
      <c r="Q236" s="75"/>
      <c r="R236" s="75"/>
      <c r="S236" s="75"/>
      <c r="T236" s="75"/>
      <c r="U236" s="75"/>
      <c r="V236" s="75"/>
      <c r="W236" s="75"/>
    </row>
    <row r="237" spans="1:23" x14ac:dyDescent="0.35">
      <c r="A237" s="72"/>
      <c r="B237" s="72"/>
      <c r="C237" s="72"/>
      <c r="D237" s="72"/>
      <c r="E237" s="73"/>
      <c r="F237" s="83"/>
      <c r="G237" s="83"/>
      <c r="H237" s="83"/>
      <c r="I237" s="83"/>
      <c r="J237" s="83"/>
      <c r="K237" s="83"/>
      <c r="L237" s="83"/>
      <c r="M237" s="83"/>
      <c r="N237" s="83"/>
      <c r="O237" s="83"/>
      <c r="P237" s="83"/>
      <c r="Q237" s="75"/>
      <c r="R237" s="75"/>
      <c r="S237" s="75"/>
      <c r="T237" s="75"/>
      <c r="U237" s="75"/>
      <c r="V237" s="75"/>
      <c r="W237" s="75"/>
    </row>
    <row r="238" spans="1:23" x14ac:dyDescent="0.35">
      <c r="A238" s="72"/>
      <c r="B238" s="72"/>
      <c r="C238" s="72"/>
      <c r="D238" s="72"/>
      <c r="E238" s="73"/>
      <c r="F238" s="83"/>
      <c r="G238" s="83"/>
      <c r="H238" s="83"/>
      <c r="I238" s="83"/>
      <c r="J238" s="83"/>
      <c r="K238" s="83"/>
      <c r="L238" s="83"/>
      <c r="M238" s="83"/>
      <c r="N238" s="83"/>
      <c r="O238" s="83"/>
      <c r="P238" s="83"/>
      <c r="Q238" s="75"/>
      <c r="R238" s="75"/>
      <c r="S238" s="75"/>
      <c r="T238" s="75"/>
      <c r="U238" s="75"/>
      <c r="V238" s="75"/>
      <c r="W238" s="75"/>
    </row>
    <row r="239" spans="1:23" x14ac:dyDescent="0.35">
      <c r="A239" s="72"/>
      <c r="B239" s="72"/>
      <c r="C239" s="72"/>
      <c r="D239" s="72"/>
      <c r="E239" s="73"/>
      <c r="F239" s="83"/>
      <c r="G239" s="83"/>
      <c r="H239" s="83"/>
      <c r="I239" s="83"/>
      <c r="J239" s="83"/>
      <c r="K239" s="83"/>
      <c r="L239" s="83"/>
      <c r="M239" s="83"/>
      <c r="N239" s="83"/>
      <c r="O239" s="83"/>
      <c r="P239" s="83"/>
      <c r="Q239" s="75"/>
      <c r="R239" s="75"/>
      <c r="S239" s="75"/>
      <c r="T239" s="75"/>
      <c r="U239" s="75"/>
      <c r="V239" s="75"/>
      <c r="W239" s="75"/>
    </row>
    <row r="240" spans="1:23" x14ac:dyDescent="0.35">
      <c r="A240" s="72"/>
      <c r="B240" s="72"/>
      <c r="C240" s="72"/>
      <c r="D240" s="72"/>
      <c r="E240" s="73"/>
      <c r="F240" s="83"/>
      <c r="G240" s="83"/>
      <c r="H240" s="83"/>
      <c r="I240" s="83"/>
      <c r="J240" s="83"/>
      <c r="K240" s="83"/>
      <c r="L240" s="83"/>
      <c r="M240" s="83"/>
      <c r="N240" s="83"/>
      <c r="O240" s="83"/>
      <c r="P240" s="83"/>
      <c r="Q240" s="75"/>
      <c r="R240" s="75"/>
      <c r="S240" s="75"/>
      <c r="T240" s="75"/>
      <c r="U240" s="75"/>
      <c r="V240" s="75"/>
      <c r="W240" s="75"/>
    </row>
    <row r="241" spans="1:23" x14ac:dyDescent="0.35">
      <c r="A241" s="72"/>
      <c r="B241" s="72"/>
      <c r="C241" s="72"/>
      <c r="D241" s="72"/>
      <c r="E241" s="73"/>
      <c r="F241" s="83"/>
      <c r="G241" s="83"/>
      <c r="H241" s="83"/>
      <c r="I241" s="83"/>
      <c r="J241" s="83"/>
      <c r="K241" s="83"/>
      <c r="L241" s="83"/>
      <c r="M241" s="83"/>
      <c r="N241" s="83"/>
      <c r="O241" s="83"/>
      <c r="P241" s="83"/>
      <c r="Q241" s="75"/>
      <c r="R241" s="75"/>
      <c r="S241" s="75"/>
      <c r="T241" s="75"/>
      <c r="U241" s="75"/>
      <c r="V241" s="75"/>
      <c r="W241" s="75"/>
    </row>
    <row r="242" spans="1:23" x14ac:dyDescent="0.35">
      <c r="A242" s="72"/>
      <c r="B242" s="72"/>
      <c r="C242" s="72"/>
      <c r="D242" s="72"/>
      <c r="E242" s="73"/>
      <c r="F242" s="83"/>
      <c r="G242" s="83"/>
      <c r="H242" s="83"/>
      <c r="I242" s="83"/>
      <c r="J242" s="83"/>
      <c r="K242" s="83"/>
      <c r="L242" s="83"/>
      <c r="M242" s="83"/>
      <c r="N242" s="83"/>
      <c r="O242" s="83"/>
      <c r="P242" s="83"/>
      <c r="Q242" s="75"/>
      <c r="R242" s="75"/>
      <c r="S242" s="75"/>
      <c r="T242" s="75"/>
      <c r="U242" s="75"/>
      <c r="V242" s="75"/>
      <c r="W242" s="75"/>
    </row>
    <row r="243" spans="1:23" x14ac:dyDescent="0.35">
      <c r="A243" s="72"/>
      <c r="B243" s="72"/>
      <c r="C243" s="72"/>
      <c r="D243" s="72"/>
      <c r="E243" s="73"/>
      <c r="F243" s="83"/>
      <c r="G243" s="83"/>
      <c r="H243" s="83"/>
      <c r="I243" s="83"/>
      <c r="J243" s="83"/>
      <c r="K243" s="83"/>
      <c r="L243" s="83"/>
      <c r="M243" s="83"/>
      <c r="N243" s="83"/>
      <c r="O243" s="83"/>
      <c r="P243" s="83"/>
      <c r="Q243" s="75"/>
      <c r="R243" s="75"/>
      <c r="S243" s="75"/>
      <c r="T243" s="75"/>
      <c r="U243" s="75"/>
      <c r="V243" s="75"/>
      <c r="W243" s="75"/>
    </row>
    <row r="244" spans="1:23" x14ac:dyDescent="0.35">
      <c r="A244" s="72"/>
      <c r="B244" s="72"/>
      <c r="C244" s="72"/>
      <c r="D244" s="72"/>
      <c r="E244" s="73"/>
      <c r="F244" s="83"/>
      <c r="G244" s="83"/>
      <c r="H244" s="83"/>
      <c r="I244" s="83"/>
      <c r="J244" s="83"/>
      <c r="K244" s="83"/>
      <c r="L244" s="83"/>
      <c r="M244" s="83"/>
      <c r="N244" s="83"/>
      <c r="O244" s="83"/>
      <c r="P244" s="83"/>
      <c r="Q244" s="75"/>
      <c r="R244" s="75"/>
      <c r="S244" s="75"/>
      <c r="T244" s="75"/>
      <c r="U244" s="75"/>
      <c r="V244" s="75"/>
      <c r="W244" s="75"/>
    </row>
    <row r="245" spans="1:23" x14ac:dyDescent="0.35">
      <c r="A245" s="72"/>
      <c r="B245" s="72"/>
      <c r="C245" s="72"/>
      <c r="D245" s="72"/>
      <c r="E245" s="73"/>
      <c r="F245" s="83"/>
      <c r="G245" s="83"/>
      <c r="H245" s="83"/>
      <c r="I245" s="83"/>
      <c r="J245" s="83"/>
      <c r="K245" s="83"/>
      <c r="L245" s="83"/>
      <c r="M245" s="83"/>
      <c r="N245" s="83"/>
      <c r="O245" s="83"/>
      <c r="P245" s="83"/>
      <c r="Q245" s="75"/>
      <c r="R245" s="75"/>
      <c r="S245" s="75"/>
      <c r="T245" s="75"/>
      <c r="U245" s="75"/>
      <c r="V245" s="75"/>
      <c r="W245" s="75"/>
    </row>
    <row r="246" spans="1:23" x14ac:dyDescent="0.35">
      <c r="A246" s="72"/>
      <c r="B246" s="72"/>
      <c r="C246" s="72"/>
      <c r="D246" s="72"/>
      <c r="E246" s="73"/>
      <c r="F246" s="83"/>
      <c r="G246" s="83"/>
      <c r="H246" s="83"/>
      <c r="I246" s="83"/>
      <c r="J246" s="83"/>
      <c r="K246" s="83"/>
      <c r="L246" s="83"/>
      <c r="M246" s="83"/>
      <c r="N246" s="83"/>
      <c r="O246" s="83"/>
      <c r="P246" s="83"/>
      <c r="Q246" s="75"/>
      <c r="R246" s="75"/>
      <c r="S246" s="75"/>
      <c r="T246" s="75"/>
      <c r="U246" s="75"/>
      <c r="V246" s="75"/>
      <c r="W246" s="75"/>
    </row>
    <row r="247" spans="1:23" x14ac:dyDescent="0.35">
      <c r="A247" s="72"/>
      <c r="B247" s="72"/>
      <c r="C247" s="72"/>
      <c r="D247" s="72"/>
      <c r="E247" s="73"/>
      <c r="F247" s="83"/>
      <c r="G247" s="83"/>
      <c r="H247" s="83"/>
      <c r="I247" s="83"/>
      <c r="J247" s="83"/>
      <c r="K247" s="83"/>
      <c r="L247" s="83"/>
      <c r="M247" s="83"/>
      <c r="N247" s="83"/>
      <c r="O247" s="83"/>
      <c r="P247" s="83"/>
      <c r="Q247" s="75"/>
      <c r="R247" s="75"/>
      <c r="S247" s="75"/>
      <c r="T247" s="75"/>
      <c r="U247" s="75"/>
      <c r="V247" s="75"/>
      <c r="W247" s="75"/>
    </row>
    <row r="248" spans="1:23" x14ac:dyDescent="0.35">
      <c r="A248" s="72"/>
      <c r="B248" s="72"/>
      <c r="C248" s="72"/>
      <c r="D248" s="72"/>
      <c r="E248" s="73"/>
      <c r="F248" s="83"/>
      <c r="G248" s="83"/>
      <c r="H248" s="83"/>
      <c r="I248" s="83"/>
      <c r="J248" s="83"/>
      <c r="K248" s="83"/>
      <c r="L248" s="83"/>
      <c r="M248" s="83"/>
      <c r="N248" s="83"/>
      <c r="O248" s="83"/>
      <c r="P248" s="83"/>
      <c r="Q248" s="75"/>
      <c r="R248" s="75"/>
      <c r="S248" s="75"/>
      <c r="T248" s="75"/>
      <c r="U248" s="75"/>
      <c r="V248" s="75"/>
      <c r="W248" s="75"/>
    </row>
    <row r="249" spans="1:23" x14ac:dyDescent="0.35">
      <c r="A249" s="72"/>
      <c r="B249" s="72"/>
      <c r="C249" s="72"/>
      <c r="D249" s="72"/>
      <c r="E249" s="73"/>
      <c r="F249" s="83"/>
      <c r="G249" s="83"/>
      <c r="H249" s="83"/>
      <c r="I249" s="83"/>
      <c r="J249" s="83"/>
      <c r="K249" s="83"/>
      <c r="L249" s="83"/>
      <c r="M249" s="83"/>
      <c r="N249" s="83"/>
      <c r="O249" s="83"/>
      <c r="P249" s="83"/>
      <c r="Q249" s="75"/>
      <c r="R249" s="75"/>
      <c r="S249" s="75"/>
      <c r="T249" s="75"/>
      <c r="U249" s="75"/>
      <c r="V249" s="75"/>
      <c r="W249" s="75"/>
    </row>
    <row r="250" spans="1:23" x14ac:dyDescent="0.35">
      <c r="A250" s="72"/>
      <c r="B250" s="72"/>
      <c r="C250" s="72"/>
      <c r="D250" s="72"/>
      <c r="E250" s="73"/>
      <c r="F250" s="83"/>
      <c r="G250" s="83"/>
      <c r="H250" s="83"/>
      <c r="I250" s="83"/>
      <c r="J250" s="83"/>
      <c r="K250" s="83"/>
      <c r="L250" s="83"/>
      <c r="M250" s="83"/>
      <c r="N250" s="83"/>
      <c r="O250" s="83"/>
      <c r="P250" s="83"/>
      <c r="Q250" s="75"/>
      <c r="R250" s="75"/>
      <c r="S250" s="75"/>
      <c r="T250" s="75"/>
      <c r="U250" s="75"/>
      <c r="V250" s="75"/>
      <c r="W250" s="75"/>
    </row>
    <row r="251" spans="1:23" x14ac:dyDescent="0.35">
      <c r="A251" s="72"/>
      <c r="B251" s="72"/>
      <c r="C251" s="72"/>
      <c r="D251" s="72"/>
      <c r="E251" s="73"/>
      <c r="F251" s="83"/>
      <c r="G251" s="83"/>
      <c r="H251" s="83"/>
      <c r="I251" s="83"/>
      <c r="J251" s="83"/>
      <c r="K251" s="83"/>
      <c r="L251" s="83"/>
      <c r="M251" s="83"/>
      <c r="N251" s="83"/>
      <c r="O251" s="83"/>
      <c r="P251" s="83"/>
      <c r="Q251" s="75"/>
      <c r="R251" s="75"/>
      <c r="S251" s="75"/>
      <c r="T251" s="75"/>
      <c r="U251" s="75"/>
      <c r="V251" s="75"/>
      <c r="W251" s="75"/>
    </row>
    <row r="252" spans="1:23" x14ac:dyDescent="0.35">
      <c r="A252" s="72"/>
      <c r="B252" s="72"/>
      <c r="C252" s="72"/>
      <c r="D252" s="72"/>
      <c r="E252" s="73"/>
      <c r="F252" s="83"/>
      <c r="G252" s="83"/>
      <c r="H252" s="83"/>
      <c r="I252" s="83"/>
      <c r="J252" s="83"/>
      <c r="K252" s="83"/>
      <c r="L252" s="83"/>
      <c r="M252" s="83"/>
      <c r="N252" s="83"/>
      <c r="O252" s="83"/>
      <c r="P252" s="83"/>
      <c r="Q252" s="75"/>
      <c r="R252" s="75"/>
      <c r="S252" s="75"/>
      <c r="T252" s="75"/>
      <c r="U252" s="75"/>
      <c r="V252" s="75"/>
      <c r="W252" s="75"/>
    </row>
    <row r="253" spans="1:23" x14ac:dyDescent="0.35">
      <c r="A253" s="72"/>
      <c r="B253" s="72"/>
      <c r="C253" s="72"/>
      <c r="D253" s="72"/>
      <c r="E253" s="73"/>
      <c r="F253" s="83"/>
      <c r="G253" s="83"/>
      <c r="H253" s="83"/>
      <c r="I253" s="83"/>
      <c r="J253" s="83"/>
      <c r="K253" s="83"/>
      <c r="L253" s="83"/>
      <c r="M253" s="83"/>
      <c r="N253" s="83"/>
      <c r="O253" s="83"/>
      <c r="P253" s="83"/>
      <c r="Q253" s="75"/>
      <c r="R253" s="75"/>
      <c r="S253" s="75"/>
      <c r="T253" s="75"/>
      <c r="U253" s="75"/>
      <c r="V253" s="75"/>
      <c r="W253" s="75"/>
    </row>
    <row r="254" spans="1:23" x14ac:dyDescent="0.35">
      <c r="A254" s="72"/>
      <c r="B254" s="72"/>
      <c r="C254" s="72"/>
      <c r="D254" s="72"/>
      <c r="E254" s="73"/>
      <c r="F254" s="83"/>
      <c r="G254" s="83"/>
      <c r="H254" s="83"/>
      <c r="I254" s="83"/>
      <c r="J254" s="83"/>
      <c r="K254" s="83"/>
      <c r="L254" s="83"/>
      <c r="M254" s="83"/>
      <c r="N254" s="83"/>
      <c r="O254" s="83"/>
      <c r="P254" s="83"/>
      <c r="Q254" s="75"/>
      <c r="R254" s="75"/>
      <c r="S254" s="75"/>
      <c r="T254" s="75"/>
      <c r="U254" s="75"/>
      <c r="V254" s="75"/>
      <c r="W254" s="75"/>
    </row>
    <row r="255" spans="1:23" x14ac:dyDescent="0.35">
      <c r="A255" s="72"/>
      <c r="B255" s="72"/>
      <c r="C255" s="72"/>
      <c r="D255" s="72"/>
      <c r="E255" s="73"/>
      <c r="F255" s="83"/>
      <c r="G255" s="83"/>
      <c r="H255" s="83"/>
      <c r="I255" s="83"/>
      <c r="J255" s="83"/>
      <c r="K255" s="83"/>
      <c r="L255" s="83"/>
      <c r="M255" s="83"/>
      <c r="N255" s="83"/>
      <c r="O255" s="83"/>
      <c r="P255" s="83"/>
      <c r="Q255" s="75"/>
      <c r="R255" s="75"/>
      <c r="S255" s="75"/>
      <c r="T255" s="75"/>
      <c r="U255" s="75"/>
      <c r="V255" s="75"/>
      <c r="W255" s="75"/>
    </row>
    <row r="256" spans="1:23" x14ac:dyDescent="0.35">
      <c r="A256" s="72"/>
      <c r="B256" s="72"/>
      <c r="C256" s="72"/>
      <c r="D256" s="72"/>
      <c r="E256" s="73"/>
      <c r="F256" s="83"/>
      <c r="G256" s="83"/>
      <c r="H256" s="83"/>
      <c r="I256" s="83"/>
      <c r="J256" s="83"/>
      <c r="K256" s="83"/>
      <c r="L256" s="83"/>
      <c r="M256" s="83"/>
      <c r="N256" s="83"/>
      <c r="O256" s="83"/>
      <c r="P256" s="83"/>
      <c r="Q256" s="75"/>
      <c r="R256" s="75"/>
      <c r="S256" s="75"/>
      <c r="T256" s="75"/>
      <c r="U256" s="75"/>
      <c r="V256" s="75"/>
      <c r="W256" s="75"/>
    </row>
    <row r="257" spans="1:23" x14ac:dyDescent="0.35">
      <c r="A257" s="72"/>
      <c r="B257" s="72"/>
      <c r="C257" s="72"/>
      <c r="D257" s="72"/>
      <c r="E257" s="73"/>
      <c r="F257" s="83"/>
      <c r="G257" s="83"/>
      <c r="H257" s="83"/>
      <c r="I257" s="83"/>
      <c r="J257" s="83"/>
      <c r="K257" s="83"/>
      <c r="L257" s="83"/>
      <c r="M257" s="83"/>
      <c r="N257" s="83"/>
      <c r="O257" s="83"/>
      <c r="P257" s="83"/>
      <c r="Q257" s="75"/>
      <c r="R257" s="75"/>
      <c r="S257" s="75"/>
      <c r="T257" s="75"/>
      <c r="U257" s="75"/>
      <c r="V257" s="75"/>
      <c r="W257" s="75"/>
    </row>
    <row r="258" spans="1:23" x14ac:dyDescent="0.35">
      <c r="A258" s="72"/>
      <c r="B258" s="72"/>
      <c r="C258" s="72"/>
      <c r="D258" s="72"/>
      <c r="E258" s="73"/>
      <c r="F258" s="83"/>
      <c r="G258" s="83"/>
      <c r="H258" s="83"/>
      <c r="I258" s="83"/>
      <c r="J258" s="83"/>
      <c r="K258" s="83"/>
      <c r="L258" s="83"/>
      <c r="M258" s="83"/>
      <c r="N258" s="83"/>
      <c r="O258" s="83"/>
      <c r="P258" s="83"/>
      <c r="Q258" s="75"/>
      <c r="R258" s="75"/>
      <c r="S258" s="75"/>
      <c r="T258" s="75"/>
      <c r="U258" s="75"/>
      <c r="V258" s="75"/>
      <c r="W258" s="75"/>
    </row>
    <row r="259" spans="1:23" x14ac:dyDescent="0.35">
      <c r="A259" s="72"/>
      <c r="B259" s="72"/>
      <c r="C259" s="72"/>
      <c r="D259" s="72"/>
      <c r="E259" s="73"/>
      <c r="F259" s="83"/>
      <c r="G259" s="83"/>
      <c r="H259" s="83"/>
      <c r="I259" s="83"/>
      <c r="J259" s="83"/>
      <c r="K259" s="83"/>
      <c r="L259" s="83"/>
      <c r="M259" s="83"/>
      <c r="N259" s="83"/>
      <c r="O259" s="83"/>
      <c r="P259" s="83"/>
      <c r="Q259" s="75"/>
      <c r="R259" s="75"/>
      <c r="S259" s="75"/>
      <c r="T259" s="75"/>
      <c r="U259" s="75"/>
      <c r="V259" s="75"/>
      <c r="W259" s="75"/>
    </row>
    <row r="260" spans="1:23" x14ac:dyDescent="0.35">
      <c r="A260" s="72"/>
      <c r="B260" s="72"/>
      <c r="C260" s="72"/>
      <c r="D260" s="72"/>
      <c r="E260" s="73"/>
      <c r="F260" s="83"/>
      <c r="G260" s="83"/>
      <c r="H260" s="83"/>
      <c r="I260" s="83"/>
      <c r="J260" s="83"/>
      <c r="K260" s="83"/>
      <c r="L260" s="83"/>
      <c r="M260" s="83"/>
      <c r="N260" s="83"/>
      <c r="O260" s="83"/>
      <c r="P260" s="83"/>
      <c r="Q260" s="75"/>
      <c r="R260" s="75"/>
      <c r="S260" s="75"/>
      <c r="T260" s="75"/>
      <c r="U260" s="75"/>
      <c r="V260" s="75"/>
      <c r="W260" s="75"/>
    </row>
    <row r="261" spans="1:23" x14ac:dyDescent="0.35">
      <c r="A261" s="72"/>
      <c r="B261" s="72"/>
      <c r="C261" s="72"/>
      <c r="D261" s="72"/>
      <c r="E261" s="73"/>
      <c r="F261" s="83"/>
      <c r="G261" s="83"/>
      <c r="H261" s="83"/>
      <c r="I261" s="83"/>
      <c r="J261" s="83"/>
      <c r="K261" s="83"/>
      <c r="L261" s="83"/>
      <c r="M261" s="83"/>
      <c r="N261" s="83"/>
      <c r="O261" s="83"/>
      <c r="P261" s="83"/>
      <c r="Q261" s="75"/>
      <c r="R261" s="75"/>
      <c r="S261" s="75"/>
      <c r="T261" s="75"/>
      <c r="U261" s="75"/>
      <c r="V261" s="75"/>
      <c r="W261" s="75"/>
    </row>
    <row r="262" spans="1:23" x14ac:dyDescent="0.35">
      <c r="A262" s="72"/>
      <c r="B262" s="72"/>
      <c r="C262" s="72"/>
      <c r="D262" s="72"/>
      <c r="E262" s="73"/>
      <c r="F262" s="83"/>
      <c r="G262" s="83"/>
      <c r="H262" s="83"/>
      <c r="I262" s="83"/>
      <c r="J262" s="83"/>
      <c r="K262" s="83"/>
      <c r="L262" s="83"/>
      <c r="M262" s="83"/>
      <c r="N262" s="83"/>
      <c r="O262" s="83"/>
      <c r="P262" s="83"/>
      <c r="Q262" s="75"/>
      <c r="R262" s="75"/>
      <c r="S262" s="75"/>
      <c r="T262" s="75"/>
      <c r="U262" s="75"/>
      <c r="V262" s="75"/>
      <c r="W262" s="75"/>
    </row>
    <row r="263" spans="1:23" x14ac:dyDescent="0.35">
      <c r="A263" s="72"/>
      <c r="B263" s="72"/>
      <c r="C263" s="72"/>
      <c r="D263" s="72"/>
      <c r="E263" s="73"/>
      <c r="F263" s="83"/>
      <c r="G263" s="83"/>
      <c r="H263" s="83"/>
      <c r="I263" s="83"/>
      <c r="J263" s="83"/>
      <c r="K263" s="83"/>
      <c r="L263" s="83"/>
      <c r="M263" s="83"/>
      <c r="N263" s="83"/>
      <c r="O263" s="83"/>
      <c r="P263" s="83"/>
      <c r="Q263" s="75"/>
      <c r="R263" s="75"/>
      <c r="S263" s="75"/>
      <c r="T263" s="75"/>
      <c r="U263" s="75"/>
      <c r="V263" s="75"/>
      <c r="W263" s="75"/>
    </row>
    <row r="264" spans="1:23" x14ac:dyDescent="0.35">
      <c r="A264" s="72"/>
      <c r="B264" s="72"/>
      <c r="C264" s="72"/>
      <c r="D264" s="72"/>
      <c r="E264" s="73"/>
      <c r="F264" s="83"/>
      <c r="G264" s="83"/>
      <c r="H264" s="83"/>
      <c r="I264" s="83"/>
      <c r="J264" s="83"/>
      <c r="K264" s="83"/>
      <c r="L264" s="83"/>
      <c r="M264" s="83"/>
      <c r="N264" s="83"/>
      <c r="O264" s="83"/>
      <c r="P264" s="83"/>
      <c r="Q264" s="75"/>
      <c r="R264" s="75"/>
      <c r="S264" s="75"/>
      <c r="T264" s="75"/>
      <c r="U264" s="75"/>
      <c r="V264" s="75"/>
      <c r="W264" s="75"/>
    </row>
    <row r="265" spans="1:23" x14ac:dyDescent="0.35">
      <c r="A265" s="72"/>
      <c r="B265" s="72"/>
      <c r="C265" s="72"/>
      <c r="D265" s="72"/>
      <c r="E265" s="73"/>
      <c r="F265" s="83"/>
      <c r="G265" s="83"/>
      <c r="H265" s="83"/>
      <c r="I265" s="83"/>
      <c r="J265" s="83"/>
      <c r="K265" s="83"/>
      <c r="L265" s="83"/>
      <c r="M265" s="83"/>
      <c r="N265" s="83"/>
      <c r="O265" s="83"/>
      <c r="P265" s="83"/>
      <c r="Q265" s="75"/>
      <c r="R265" s="75"/>
      <c r="S265" s="75"/>
      <c r="T265" s="75"/>
      <c r="U265" s="75"/>
      <c r="V265" s="75"/>
      <c r="W265" s="75"/>
    </row>
    <row r="266" spans="1:23" x14ac:dyDescent="0.35">
      <c r="A266" s="72"/>
      <c r="B266" s="72"/>
      <c r="C266" s="72"/>
      <c r="D266" s="72"/>
      <c r="E266" s="73"/>
      <c r="F266" s="83"/>
      <c r="G266" s="83"/>
      <c r="H266" s="83"/>
      <c r="I266" s="83"/>
      <c r="J266" s="83"/>
      <c r="K266" s="83"/>
      <c r="L266" s="83"/>
      <c r="M266" s="83"/>
      <c r="N266" s="83"/>
      <c r="O266" s="83"/>
      <c r="P266" s="83"/>
      <c r="Q266" s="75"/>
      <c r="R266" s="75"/>
      <c r="S266" s="75"/>
      <c r="T266" s="75"/>
      <c r="U266" s="75"/>
      <c r="V266" s="75"/>
      <c r="W266" s="75"/>
    </row>
    <row r="267" spans="1:23" x14ac:dyDescent="0.35">
      <c r="A267" s="72"/>
      <c r="B267" s="72"/>
      <c r="C267" s="72"/>
      <c r="D267" s="72"/>
      <c r="E267" s="73"/>
      <c r="F267" s="83"/>
      <c r="G267" s="83"/>
      <c r="H267" s="83"/>
      <c r="I267" s="83"/>
      <c r="J267" s="83"/>
      <c r="K267" s="83"/>
      <c r="L267" s="83"/>
      <c r="M267" s="83"/>
      <c r="N267" s="83"/>
      <c r="O267" s="83"/>
      <c r="P267" s="83"/>
      <c r="Q267" s="75"/>
      <c r="R267" s="75"/>
      <c r="S267" s="75"/>
      <c r="T267" s="75"/>
      <c r="U267" s="75"/>
      <c r="V267" s="75"/>
      <c r="W267" s="75"/>
    </row>
    <row r="268" spans="1:23" x14ac:dyDescent="0.35">
      <c r="A268" s="72"/>
      <c r="B268" s="72"/>
      <c r="C268" s="72"/>
      <c r="D268" s="72"/>
      <c r="E268" s="73"/>
      <c r="F268" s="83"/>
      <c r="G268" s="83"/>
      <c r="H268" s="83"/>
      <c r="I268" s="83"/>
      <c r="J268" s="83"/>
      <c r="K268" s="83"/>
      <c r="L268" s="83"/>
      <c r="M268" s="83"/>
      <c r="N268" s="83"/>
      <c r="O268" s="83"/>
      <c r="P268" s="83"/>
      <c r="Q268" s="75"/>
      <c r="R268" s="75"/>
      <c r="S268" s="75"/>
      <c r="T268" s="75"/>
      <c r="U268" s="75"/>
      <c r="V268" s="75"/>
      <c r="W268" s="75"/>
    </row>
    <row r="269" spans="1:23" x14ac:dyDescent="0.35">
      <c r="A269" s="72"/>
      <c r="B269" s="72"/>
      <c r="C269" s="72"/>
      <c r="D269" s="72"/>
      <c r="E269" s="73"/>
      <c r="F269" s="83"/>
      <c r="G269" s="83"/>
      <c r="H269" s="83"/>
      <c r="I269" s="83"/>
      <c r="J269" s="83"/>
      <c r="K269" s="83"/>
      <c r="L269" s="83"/>
      <c r="M269" s="83"/>
      <c r="N269" s="83"/>
      <c r="O269" s="83"/>
      <c r="P269" s="83"/>
      <c r="Q269" s="75"/>
      <c r="R269" s="75"/>
      <c r="S269" s="75"/>
      <c r="T269" s="75"/>
      <c r="U269" s="75"/>
      <c r="V269" s="75"/>
      <c r="W269" s="75"/>
    </row>
    <row r="270" spans="1:23" x14ac:dyDescent="0.35">
      <c r="A270" s="72"/>
      <c r="B270" s="72"/>
      <c r="C270" s="72"/>
      <c r="D270" s="72"/>
      <c r="E270" s="73"/>
      <c r="F270" s="83"/>
      <c r="G270" s="83"/>
      <c r="H270" s="83"/>
      <c r="I270" s="83"/>
      <c r="J270" s="83"/>
      <c r="K270" s="83"/>
      <c r="L270" s="83"/>
      <c r="M270" s="83"/>
      <c r="N270" s="83"/>
      <c r="O270" s="83"/>
      <c r="P270" s="83"/>
      <c r="Q270" s="75"/>
      <c r="R270" s="75"/>
      <c r="S270" s="75"/>
      <c r="T270" s="75"/>
      <c r="U270" s="75"/>
      <c r="V270" s="75"/>
      <c r="W270" s="75"/>
    </row>
    <row r="271" spans="1:23" x14ac:dyDescent="0.35">
      <c r="A271" s="72"/>
      <c r="B271" s="72"/>
      <c r="C271" s="72"/>
      <c r="D271" s="72"/>
      <c r="E271" s="73"/>
      <c r="F271" s="83"/>
      <c r="G271" s="83"/>
      <c r="H271" s="83"/>
      <c r="I271" s="83"/>
      <c r="J271" s="83"/>
      <c r="K271" s="83"/>
      <c r="L271" s="83"/>
      <c r="M271" s="83"/>
      <c r="N271" s="83"/>
      <c r="O271" s="83"/>
      <c r="P271" s="83"/>
      <c r="Q271" s="75"/>
      <c r="R271" s="75"/>
      <c r="S271" s="75"/>
      <c r="T271" s="75"/>
      <c r="U271" s="75"/>
      <c r="V271" s="75"/>
      <c r="W271" s="75"/>
    </row>
    <row r="272" spans="1:23" x14ac:dyDescent="0.35">
      <c r="A272" s="72"/>
      <c r="B272" s="72"/>
      <c r="C272" s="72"/>
      <c r="D272" s="72"/>
      <c r="E272" s="73"/>
      <c r="F272" s="83"/>
      <c r="G272" s="83"/>
      <c r="H272" s="83"/>
      <c r="I272" s="83"/>
      <c r="J272" s="83"/>
      <c r="K272" s="83"/>
      <c r="L272" s="83"/>
      <c r="M272" s="83"/>
      <c r="N272" s="83"/>
      <c r="O272" s="83"/>
      <c r="P272" s="83"/>
      <c r="Q272" s="75"/>
      <c r="R272" s="75"/>
      <c r="S272" s="75"/>
      <c r="T272" s="75"/>
      <c r="U272" s="75"/>
      <c r="V272" s="75"/>
      <c r="W272" s="75"/>
    </row>
    <row r="273" spans="1:23" x14ac:dyDescent="0.35">
      <c r="A273" s="72"/>
      <c r="B273" s="72"/>
      <c r="C273" s="72"/>
      <c r="D273" s="72"/>
      <c r="E273" s="73"/>
      <c r="F273" s="83"/>
      <c r="G273" s="83"/>
      <c r="H273" s="83"/>
      <c r="I273" s="83"/>
      <c r="J273" s="83"/>
      <c r="K273" s="83"/>
      <c r="L273" s="83"/>
      <c r="M273" s="83"/>
      <c r="N273" s="83"/>
      <c r="O273" s="83"/>
      <c r="P273" s="83"/>
      <c r="Q273" s="75"/>
      <c r="R273" s="75"/>
      <c r="S273" s="75"/>
      <c r="T273" s="75"/>
      <c r="U273" s="75"/>
      <c r="V273" s="75"/>
      <c r="W273" s="75"/>
    </row>
    <row r="274" spans="1:23" x14ac:dyDescent="0.35">
      <c r="A274" s="72"/>
      <c r="B274" s="72"/>
      <c r="C274" s="72"/>
      <c r="D274" s="72"/>
      <c r="E274" s="73"/>
      <c r="F274" s="83"/>
      <c r="G274" s="83"/>
      <c r="H274" s="83"/>
      <c r="I274" s="83"/>
      <c r="J274" s="83"/>
      <c r="K274" s="83"/>
      <c r="L274" s="83"/>
      <c r="M274" s="83"/>
      <c r="N274" s="83"/>
      <c r="O274" s="83"/>
      <c r="P274" s="83"/>
      <c r="Q274" s="75"/>
      <c r="R274" s="75"/>
      <c r="S274" s="75"/>
      <c r="T274" s="75"/>
      <c r="U274" s="75"/>
      <c r="V274" s="75"/>
      <c r="W274" s="75"/>
    </row>
    <row r="275" spans="1:23" x14ac:dyDescent="0.35">
      <c r="A275" s="72"/>
      <c r="B275" s="72"/>
      <c r="C275" s="72"/>
      <c r="D275" s="72"/>
      <c r="E275" s="73"/>
      <c r="F275" s="83"/>
      <c r="G275" s="83"/>
      <c r="H275" s="83"/>
      <c r="I275" s="83"/>
      <c r="J275" s="83"/>
      <c r="K275" s="83"/>
      <c r="L275" s="83"/>
      <c r="M275" s="83"/>
      <c r="N275" s="83"/>
      <c r="O275" s="83"/>
      <c r="P275" s="83"/>
      <c r="Q275" s="75"/>
      <c r="R275" s="75"/>
      <c r="S275" s="75"/>
      <c r="T275" s="75"/>
      <c r="U275" s="75"/>
      <c r="V275" s="75"/>
      <c r="W275" s="75"/>
    </row>
    <row r="276" spans="1:23" x14ac:dyDescent="0.35">
      <c r="A276" s="72"/>
      <c r="B276" s="72"/>
      <c r="C276" s="72"/>
      <c r="D276" s="72"/>
      <c r="E276" s="73"/>
      <c r="F276" s="83"/>
      <c r="G276" s="83"/>
      <c r="H276" s="83"/>
      <c r="I276" s="83"/>
      <c r="J276" s="83"/>
      <c r="K276" s="83"/>
      <c r="L276" s="83"/>
      <c r="M276" s="83"/>
      <c r="N276" s="83"/>
      <c r="O276" s="83"/>
      <c r="P276" s="83"/>
      <c r="Q276" s="75"/>
      <c r="R276" s="75"/>
      <c r="S276" s="75"/>
      <c r="T276" s="75"/>
      <c r="U276" s="75"/>
      <c r="V276" s="75"/>
      <c r="W276" s="75"/>
    </row>
    <row r="277" spans="1:23" x14ac:dyDescent="0.35">
      <c r="A277" s="72"/>
      <c r="B277" s="72"/>
      <c r="C277" s="72"/>
      <c r="D277" s="72"/>
      <c r="E277" s="73"/>
      <c r="F277" s="83"/>
      <c r="G277" s="83"/>
      <c r="H277" s="83"/>
      <c r="I277" s="83"/>
      <c r="J277" s="83"/>
      <c r="K277" s="83"/>
      <c r="L277" s="83"/>
      <c r="M277" s="83"/>
      <c r="N277" s="83"/>
      <c r="O277" s="83"/>
      <c r="P277" s="83"/>
      <c r="Q277" s="75"/>
      <c r="R277" s="75"/>
      <c r="S277" s="75"/>
      <c r="T277" s="75"/>
      <c r="U277" s="75"/>
      <c r="V277" s="75"/>
      <c r="W277" s="75"/>
    </row>
    <row r="278" spans="1:23" x14ac:dyDescent="0.35">
      <c r="A278" s="72"/>
      <c r="B278" s="72"/>
      <c r="C278" s="72"/>
      <c r="D278" s="72"/>
      <c r="E278" s="73"/>
      <c r="F278" s="83"/>
      <c r="G278" s="83"/>
      <c r="H278" s="83"/>
      <c r="I278" s="83"/>
      <c r="J278" s="83"/>
      <c r="K278" s="83"/>
      <c r="L278" s="83"/>
      <c r="M278" s="83"/>
      <c r="N278" s="83"/>
      <c r="O278" s="83"/>
      <c r="P278" s="83"/>
      <c r="Q278" s="75"/>
      <c r="R278" s="75"/>
      <c r="S278" s="75"/>
      <c r="T278" s="75"/>
      <c r="U278" s="75"/>
      <c r="V278" s="75"/>
      <c r="W278" s="75"/>
    </row>
    <row r="279" spans="1:23" x14ac:dyDescent="0.35">
      <c r="A279" s="72"/>
      <c r="B279" s="72"/>
      <c r="C279" s="72"/>
      <c r="D279" s="72"/>
      <c r="E279" s="73"/>
      <c r="F279" s="83"/>
      <c r="G279" s="83"/>
      <c r="H279" s="83"/>
      <c r="I279" s="83"/>
      <c r="J279" s="83"/>
      <c r="K279" s="83"/>
      <c r="L279" s="83"/>
      <c r="M279" s="83"/>
      <c r="N279" s="83"/>
      <c r="O279" s="83"/>
      <c r="P279" s="83"/>
      <c r="Q279" s="75"/>
      <c r="R279" s="75"/>
      <c r="S279" s="75"/>
      <c r="T279" s="75"/>
      <c r="U279" s="75"/>
      <c r="V279" s="75"/>
      <c r="W279" s="75"/>
    </row>
    <row r="280" spans="1:23" x14ac:dyDescent="0.35">
      <c r="A280" s="72"/>
      <c r="B280" s="72"/>
      <c r="C280" s="72"/>
      <c r="D280" s="72"/>
      <c r="E280" s="73"/>
      <c r="F280" s="83"/>
      <c r="G280" s="83"/>
      <c r="H280" s="83"/>
      <c r="I280" s="83"/>
      <c r="J280" s="83"/>
      <c r="K280" s="83"/>
      <c r="L280" s="83"/>
      <c r="M280" s="83"/>
      <c r="N280" s="83"/>
      <c r="O280" s="83"/>
      <c r="P280" s="83"/>
      <c r="Q280" s="75"/>
      <c r="R280" s="75"/>
      <c r="S280" s="75"/>
      <c r="T280" s="75"/>
      <c r="U280" s="75"/>
      <c r="V280" s="75"/>
      <c r="W280" s="75"/>
    </row>
    <row r="281" spans="1:23" x14ac:dyDescent="0.35">
      <c r="A281" s="72"/>
      <c r="B281" s="72"/>
      <c r="C281" s="72"/>
      <c r="D281" s="72"/>
      <c r="E281" s="73"/>
      <c r="F281" s="83"/>
      <c r="G281" s="83"/>
      <c r="H281" s="83"/>
      <c r="I281" s="83"/>
      <c r="J281" s="83"/>
      <c r="K281" s="83"/>
      <c r="L281" s="83"/>
      <c r="M281" s="83"/>
      <c r="N281" s="83"/>
      <c r="O281" s="83"/>
      <c r="P281" s="83"/>
      <c r="Q281" s="75"/>
      <c r="R281" s="75"/>
      <c r="S281" s="75"/>
      <c r="T281" s="75"/>
      <c r="U281" s="75"/>
      <c r="V281" s="75"/>
      <c r="W281" s="75"/>
    </row>
    <row r="282" spans="1:23" x14ac:dyDescent="0.35">
      <c r="A282" s="72"/>
      <c r="B282" s="72"/>
      <c r="C282" s="72"/>
      <c r="D282" s="72"/>
      <c r="E282" s="73"/>
      <c r="F282" s="83"/>
      <c r="G282" s="83"/>
      <c r="H282" s="83"/>
      <c r="I282" s="83"/>
      <c r="J282" s="83"/>
      <c r="K282" s="83"/>
      <c r="L282" s="83"/>
      <c r="M282" s="83"/>
      <c r="N282" s="83"/>
      <c r="O282" s="83"/>
      <c r="P282" s="83"/>
      <c r="Q282" s="75"/>
      <c r="R282" s="75"/>
      <c r="S282" s="75"/>
      <c r="T282" s="75"/>
      <c r="U282" s="75"/>
      <c r="V282" s="75"/>
      <c r="W282" s="75"/>
    </row>
    <row r="283" spans="1:23" x14ac:dyDescent="0.35">
      <c r="A283" s="72"/>
      <c r="B283" s="72"/>
      <c r="C283" s="72"/>
      <c r="D283" s="72"/>
      <c r="E283" s="73"/>
      <c r="F283" s="83"/>
      <c r="G283" s="83"/>
      <c r="H283" s="83"/>
      <c r="I283" s="83"/>
      <c r="J283" s="83"/>
      <c r="K283" s="83"/>
      <c r="L283" s="83"/>
      <c r="M283" s="83"/>
      <c r="N283" s="83"/>
      <c r="O283" s="83"/>
      <c r="P283" s="83"/>
      <c r="Q283" s="75"/>
      <c r="R283" s="75"/>
      <c r="S283" s="75"/>
      <c r="T283" s="75"/>
      <c r="U283" s="75"/>
      <c r="V283" s="75"/>
      <c r="W283" s="75"/>
    </row>
    <row r="284" spans="1:23" x14ac:dyDescent="0.35">
      <c r="A284" s="72"/>
      <c r="B284" s="72"/>
      <c r="C284" s="72"/>
      <c r="D284" s="72"/>
      <c r="E284" s="73"/>
      <c r="F284" s="83"/>
      <c r="G284" s="83"/>
      <c r="H284" s="83"/>
      <c r="I284" s="83"/>
      <c r="J284" s="83"/>
      <c r="K284" s="83"/>
      <c r="L284" s="83"/>
      <c r="M284" s="83"/>
      <c r="N284" s="83"/>
      <c r="O284" s="83"/>
      <c r="P284" s="83"/>
      <c r="Q284" s="75"/>
      <c r="R284" s="75"/>
      <c r="S284" s="75"/>
      <c r="T284" s="75"/>
      <c r="U284" s="75"/>
      <c r="V284" s="75"/>
      <c r="W284" s="75"/>
    </row>
    <row r="285" spans="1:23" x14ac:dyDescent="0.35">
      <c r="A285" s="72"/>
      <c r="B285" s="72"/>
      <c r="C285" s="72"/>
      <c r="D285" s="72"/>
      <c r="E285" s="73"/>
      <c r="F285" s="83"/>
      <c r="G285" s="83"/>
      <c r="H285" s="83"/>
      <c r="I285" s="83"/>
      <c r="J285" s="83"/>
      <c r="K285" s="83"/>
      <c r="L285" s="83"/>
      <c r="M285" s="83"/>
      <c r="N285" s="83"/>
      <c r="O285" s="83"/>
      <c r="P285" s="83"/>
      <c r="Q285" s="75"/>
      <c r="R285" s="75"/>
      <c r="S285" s="75"/>
      <c r="T285" s="75"/>
      <c r="U285" s="75"/>
      <c r="V285" s="75"/>
      <c r="W285" s="75"/>
    </row>
    <row r="286" spans="1:23" x14ac:dyDescent="0.35">
      <c r="A286" s="72"/>
      <c r="B286" s="72"/>
      <c r="C286" s="72"/>
      <c r="D286" s="72"/>
      <c r="E286" s="73"/>
      <c r="F286" s="83"/>
      <c r="G286" s="83"/>
      <c r="H286" s="83"/>
      <c r="I286" s="83"/>
      <c r="J286" s="83"/>
      <c r="K286" s="83"/>
      <c r="L286" s="83"/>
      <c r="M286" s="83"/>
      <c r="N286" s="83"/>
      <c r="O286" s="83"/>
      <c r="P286" s="83"/>
      <c r="Q286" s="75"/>
      <c r="R286" s="75"/>
      <c r="S286" s="75"/>
      <c r="T286" s="75"/>
      <c r="U286" s="75"/>
      <c r="V286" s="75"/>
      <c r="W286" s="75"/>
    </row>
    <row r="287" spans="1:23" x14ac:dyDescent="0.35">
      <c r="A287" s="72"/>
      <c r="B287" s="72"/>
      <c r="C287" s="72"/>
      <c r="D287" s="72"/>
      <c r="E287" s="73"/>
      <c r="F287" s="83"/>
      <c r="G287" s="83"/>
      <c r="H287" s="83"/>
      <c r="I287" s="83"/>
      <c r="J287" s="83"/>
      <c r="K287" s="83"/>
      <c r="L287" s="83"/>
      <c r="M287" s="83"/>
      <c r="N287" s="83"/>
      <c r="O287" s="83"/>
      <c r="P287" s="83"/>
      <c r="Q287" s="75"/>
      <c r="R287" s="75"/>
      <c r="S287" s="75"/>
      <c r="T287" s="75"/>
      <c r="U287" s="75"/>
      <c r="V287" s="75"/>
      <c r="W287" s="75"/>
    </row>
    <row r="288" spans="1:23" x14ac:dyDescent="0.35">
      <c r="A288" s="72"/>
      <c r="B288" s="72"/>
      <c r="C288" s="72"/>
      <c r="D288" s="72"/>
      <c r="E288" s="73"/>
      <c r="F288" s="83"/>
      <c r="G288" s="83"/>
      <c r="H288" s="83"/>
      <c r="I288" s="83"/>
      <c r="J288" s="83"/>
      <c r="K288" s="83"/>
      <c r="L288" s="83"/>
      <c r="M288" s="83"/>
      <c r="N288" s="83"/>
      <c r="O288" s="83"/>
      <c r="P288" s="83"/>
      <c r="Q288" s="75"/>
      <c r="R288" s="75"/>
      <c r="S288" s="75"/>
      <c r="T288" s="75"/>
      <c r="U288" s="75"/>
      <c r="V288" s="75"/>
      <c r="W288" s="75"/>
    </row>
    <row r="289" spans="1:23" x14ac:dyDescent="0.35">
      <c r="A289" s="72"/>
      <c r="B289" s="72"/>
      <c r="C289" s="72"/>
      <c r="D289" s="72"/>
      <c r="E289" s="73"/>
      <c r="F289" s="83"/>
      <c r="G289" s="83"/>
      <c r="H289" s="83"/>
      <c r="I289" s="83"/>
      <c r="J289" s="83"/>
      <c r="K289" s="83"/>
      <c r="L289" s="83"/>
      <c r="M289" s="83"/>
      <c r="N289" s="83"/>
      <c r="O289" s="83"/>
      <c r="P289" s="83"/>
      <c r="Q289" s="75"/>
      <c r="R289" s="75"/>
      <c r="S289" s="75"/>
      <c r="T289" s="75"/>
      <c r="U289" s="75"/>
      <c r="V289" s="75"/>
      <c r="W289" s="75"/>
    </row>
    <row r="290" spans="1:23" x14ac:dyDescent="0.35">
      <c r="A290" s="72"/>
      <c r="B290" s="72"/>
      <c r="C290" s="72"/>
      <c r="D290" s="72"/>
      <c r="E290" s="73"/>
      <c r="F290" s="83"/>
      <c r="G290" s="83"/>
      <c r="H290" s="83"/>
      <c r="I290" s="83"/>
      <c r="J290" s="83"/>
      <c r="K290" s="83"/>
      <c r="L290" s="83"/>
      <c r="M290" s="83"/>
      <c r="N290" s="83"/>
      <c r="O290" s="83"/>
      <c r="P290" s="83"/>
      <c r="Q290" s="75"/>
      <c r="R290" s="75"/>
      <c r="S290" s="75"/>
      <c r="T290" s="75"/>
      <c r="U290" s="75"/>
      <c r="V290" s="75"/>
      <c r="W290" s="75"/>
    </row>
    <row r="291" spans="1:23" x14ac:dyDescent="0.35">
      <c r="A291" s="72"/>
      <c r="B291" s="72"/>
      <c r="C291" s="72"/>
      <c r="D291" s="72"/>
      <c r="E291" s="73"/>
      <c r="F291" s="83"/>
      <c r="G291" s="83"/>
      <c r="H291" s="83"/>
      <c r="I291" s="83"/>
      <c r="J291" s="83"/>
      <c r="K291" s="83"/>
      <c r="L291" s="83"/>
      <c r="M291" s="83"/>
      <c r="N291" s="83"/>
      <c r="O291" s="83"/>
      <c r="P291" s="83"/>
      <c r="Q291" s="75"/>
      <c r="R291" s="75"/>
      <c r="S291" s="75"/>
      <c r="T291" s="75"/>
      <c r="U291" s="75"/>
      <c r="V291" s="75"/>
      <c r="W291" s="75"/>
    </row>
    <row r="292" spans="1:23" x14ac:dyDescent="0.35">
      <c r="A292" s="72"/>
      <c r="B292" s="72"/>
      <c r="C292" s="72"/>
      <c r="D292" s="72"/>
      <c r="E292" s="73"/>
      <c r="F292" s="83"/>
      <c r="G292" s="83"/>
      <c r="H292" s="83"/>
      <c r="I292" s="83"/>
      <c r="J292" s="83"/>
      <c r="K292" s="83"/>
      <c r="L292" s="83"/>
      <c r="M292" s="83"/>
      <c r="N292" s="83"/>
      <c r="O292" s="83"/>
      <c r="P292" s="83"/>
      <c r="Q292" s="75"/>
      <c r="R292" s="75"/>
      <c r="S292" s="75"/>
      <c r="T292" s="75"/>
      <c r="U292" s="75"/>
      <c r="V292" s="75"/>
      <c r="W292" s="75"/>
    </row>
    <row r="293" spans="1:23" x14ac:dyDescent="0.35">
      <c r="A293" s="72"/>
      <c r="B293" s="72"/>
      <c r="C293" s="72"/>
      <c r="D293" s="72"/>
      <c r="E293" s="73"/>
      <c r="F293" s="83"/>
      <c r="G293" s="83"/>
      <c r="H293" s="83"/>
      <c r="I293" s="83"/>
      <c r="J293" s="83"/>
      <c r="K293" s="83"/>
      <c r="L293" s="83"/>
      <c r="M293" s="83"/>
      <c r="N293" s="83"/>
      <c r="O293" s="83"/>
      <c r="P293" s="83"/>
      <c r="Q293" s="75"/>
      <c r="R293" s="75"/>
      <c r="S293" s="75"/>
      <c r="T293" s="75"/>
      <c r="U293" s="75"/>
      <c r="V293" s="75"/>
      <c r="W293" s="75"/>
    </row>
    <row r="294" spans="1:23" x14ac:dyDescent="0.35">
      <c r="A294" s="72"/>
      <c r="B294" s="72"/>
      <c r="C294" s="72"/>
      <c r="D294" s="72"/>
      <c r="E294" s="73"/>
      <c r="F294" s="83"/>
      <c r="G294" s="83"/>
      <c r="H294" s="83"/>
      <c r="I294" s="83"/>
      <c r="J294" s="83"/>
      <c r="K294" s="83"/>
      <c r="L294" s="83"/>
      <c r="M294" s="83"/>
      <c r="N294" s="83"/>
      <c r="O294" s="83"/>
      <c r="P294" s="83"/>
      <c r="Q294" s="75"/>
      <c r="R294" s="75"/>
      <c r="S294" s="75"/>
      <c r="T294" s="75"/>
      <c r="U294" s="75"/>
      <c r="V294" s="75"/>
      <c r="W294" s="75"/>
    </row>
    <row r="295" spans="1:23" x14ac:dyDescent="0.35">
      <c r="A295" s="72"/>
      <c r="B295" s="72"/>
      <c r="C295" s="72"/>
      <c r="D295" s="72"/>
      <c r="E295" s="73"/>
      <c r="F295" s="83"/>
      <c r="G295" s="83"/>
      <c r="H295" s="83"/>
      <c r="I295" s="83"/>
      <c r="J295" s="83"/>
      <c r="K295" s="83"/>
      <c r="L295" s="83"/>
      <c r="M295" s="83"/>
      <c r="N295" s="83"/>
      <c r="O295" s="83"/>
      <c r="P295" s="83"/>
      <c r="Q295" s="75"/>
      <c r="R295" s="75"/>
      <c r="S295" s="75"/>
      <c r="T295" s="75"/>
      <c r="U295" s="75"/>
      <c r="V295" s="75"/>
      <c r="W295" s="75"/>
    </row>
    <row r="296" spans="1:23" x14ac:dyDescent="0.35">
      <c r="A296" s="72"/>
      <c r="B296" s="72"/>
      <c r="C296" s="72"/>
      <c r="D296" s="72"/>
      <c r="E296" s="73"/>
      <c r="F296" s="83"/>
      <c r="G296" s="83"/>
      <c r="H296" s="83"/>
      <c r="I296" s="83"/>
      <c r="J296" s="83"/>
      <c r="K296" s="83"/>
      <c r="L296" s="83"/>
      <c r="M296" s="83"/>
      <c r="N296" s="83"/>
      <c r="O296" s="83"/>
      <c r="P296" s="83"/>
      <c r="Q296" s="75"/>
      <c r="R296" s="75"/>
      <c r="S296" s="75"/>
      <c r="T296" s="75"/>
      <c r="U296" s="75"/>
      <c r="V296" s="75"/>
      <c r="W296" s="75"/>
    </row>
    <row r="297" spans="1:23" x14ac:dyDescent="0.35">
      <c r="A297" s="72"/>
      <c r="B297" s="72"/>
      <c r="C297" s="72"/>
      <c r="D297" s="72"/>
      <c r="E297" s="73"/>
      <c r="F297" s="83"/>
      <c r="G297" s="83"/>
      <c r="H297" s="83"/>
      <c r="I297" s="83"/>
      <c r="J297" s="83"/>
      <c r="K297" s="83"/>
      <c r="L297" s="83"/>
      <c r="M297" s="83"/>
      <c r="N297" s="83"/>
      <c r="O297" s="83"/>
      <c r="P297" s="83"/>
      <c r="Q297" s="75"/>
      <c r="R297" s="75"/>
      <c r="S297" s="75"/>
      <c r="T297" s="75"/>
      <c r="U297" s="75"/>
      <c r="V297" s="75"/>
      <c r="W297" s="75"/>
    </row>
    <row r="298" spans="1:23" x14ac:dyDescent="0.35">
      <c r="A298" s="72"/>
      <c r="B298" s="72"/>
      <c r="C298" s="72"/>
      <c r="D298" s="72"/>
      <c r="E298" s="73"/>
      <c r="F298" s="83"/>
      <c r="G298" s="83"/>
      <c r="H298" s="83"/>
      <c r="I298" s="83"/>
      <c r="J298" s="83"/>
      <c r="K298" s="83"/>
      <c r="L298" s="83"/>
      <c r="M298" s="83"/>
      <c r="N298" s="83"/>
      <c r="O298" s="83"/>
      <c r="P298" s="83"/>
      <c r="Q298" s="75"/>
      <c r="R298" s="75"/>
      <c r="S298" s="75"/>
      <c r="T298" s="75"/>
      <c r="U298" s="75"/>
      <c r="V298" s="75"/>
      <c r="W298" s="75"/>
    </row>
    <row r="299" spans="1:23" x14ac:dyDescent="0.35">
      <c r="A299" s="72"/>
      <c r="B299" s="72"/>
      <c r="C299" s="72"/>
      <c r="D299" s="72"/>
      <c r="E299" s="73"/>
      <c r="F299" s="83"/>
      <c r="G299" s="83"/>
      <c r="H299" s="83"/>
      <c r="I299" s="83"/>
      <c r="J299" s="83"/>
      <c r="K299" s="83"/>
      <c r="L299" s="83"/>
      <c r="M299" s="83"/>
      <c r="N299" s="83"/>
      <c r="O299" s="83"/>
      <c r="P299" s="83"/>
      <c r="Q299" s="75"/>
      <c r="R299" s="75"/>
      <c r="S299" s="75"/>
      <c r="T299" s="75"/>
      <c r="U299" s="75"/>
      <c r="V299" s="75"/>
      <c r="W299" s="75"/>
    </row>
    <row r="300" spans="1:23" x14ac:dyDescent="0.35">
      <c r="A300" s="72"/>
      <c r="B300" s="72"/>
      <c r="C300" s="72"/>
      <c r="D300" s="72"/>
      <c r="E300" s="73"/>
      <c r="F300" s="83"/>
      <c r="G300" s="83"/>
      <c r="H300" s="83"/>
      <c r="I300" s="83"/>
      <c r="J300" s="83"/>
      <c r="K300" s="83"/>
      <c r="L300" s="83"/>
      <c r="M300" s="83"/>
      <c r="N300" s="83"/>
      <c r="O300" s="83"/>
      <c r="P300" s="83"/>
      <c r="Q300" s="75"/>
      <c r="R300" s="75"/>
      <c r="S300" s="75"/>
      <c r="T300" s="75"/>
      <c r="U300" s="75"/>
      <c r="V300" s="75"/>
      <c r="W300" s="75"/>
    </row>
    <row r="301" spans="1:23" x14ac:dyDescent="0.35">
      <c r="A301" s="72"/>
      <c r="B301" s="72"/>
      <c r="C301" s="72"/>
      <c r="D301" s="72"/>
      <c r="E301" s="73"/>
      <c r="F301" s="83"/>
      <c r="G301" s="83"/>
      <c r="H301" s="83"/>
      <c r="I301" s="83"/>
      <c r="J301" s="83"/>
      <c r="K301" s="83"/>
      <c r="L301" s="83"/>
      <c r="M301" s="83"/>
      <c r="N301" s="83"/>
      <c r="O301" s="83"/>
      <c r="P301" s="83"/>
      <c r="Q301" s="75"/>
      <c r="R301" s="75"/>
      <c r="S301" s="75"/>
      <c r="T301" s="75"/>
      <c r="U301" s="75"/>
      <c r="V301" s="75"/>
      <c r="W301" s="75"/>
    </row>
    <row r="302" spans="1:23" x14ac:dyDescent="0.35">
      <c r="A302" s="72"/>
      <c r="B302" s="72"/>
      <c r="C302" s="72"/>
      <c r="D302" s="72"/>
      <c r="E302" s="73"/>
      <c r="F302" s="83"/>
      <c r="G302" s="83"/>
      <c r="H302" s="83"/>
      <c r="I302" s="83"/>
      <c r="J302" s="83"/>
      <c r="K302" s="83"/>
      <c r="L302" s="83"/>
      <c r="M302" s="83"/>
      <c r="N302" s="83"/>
      <c r="O302" s="83"/>
      <c r="P302" s="83"/>
      <c r="Q302" s="75"/>
      <c r="R302" s="75"/>
      <c r="S302" s="75"/>
      <c r="T302" s="75"/>
      <c r="U302" s="75"/>
      <c r="V302" s="75"/>
      <c r="W302" s="75"/>
    </row>
    <row r="303" spans="1:23" x14ac:dyDescent="0.35">
      <c r="A303" s="72"/>
      <c r="B303" s="72"/>
      <c r="C303" s="72"/>
      <c r="D303" s="72"/>
      <c r="E303" s="73"/>
      <c r="F303" s="83"/>
      <c r="G303" s="83"/>
      <c r="H303" s="83"/>
      <c r="I303" s="83"/>
      <c r="J303" s="83"/>
      <c r="K303" s="83"/>
      <c r="L303" s="83"/>
      <c r="M303" s="83"/>
      <c r="N303" s="83"/>
      <c r="O303" s="83"/>
      <c r="P303" s="83"/>
      <c r="Q303" s="75"/>
      <c r="R303" s="75"/>
      <c r="S303" s="75"/>
      <c r="T303" s="75"/>
      <c r="U303" s="75"/>
      <c r="V303" s="75"/>
      <c r="W303" s="75"/>
    </row>
    <row r="304" spans="1:23" x14ac:dyDescent="0.35">
      <c r="A304" s="72"/>
      <c r="B304" s="72"/>
      <c r="C304" s="72"/>
      <c r="D304" s="72"/>
      <c r="E304" s="73"/>
      <c r="F304" s="83"/>
      <c r="G304" s="83"/>
      <c r="H304" s="83"/>
      <c r="I304" s="83"/>
      <c r="J304" s="83"/>
      <c r="K304" s="83"/>
      <c r="L304" s="83"/>
      <c r="M304" s="83"/>
      <c r="N304" s="83"/>
      <c r="O304" s="83"/>
      <c r="P304" s="83"/>
      <c r="Q304" s="75"/>
      <c r="R304" s="75"/>
      <c r="S304" s="75"/>
      <c r="T304" s="75"/>
      <c r="U304" s="75"/>
      <c r="V304" s="75"/>
      <c r="W304" s="75"/>
    </row>
    <row r="305" spans="1:23" x14ac:dyDescent="0.35">
      <c r="A305" s="72"/>
      <c r="B305" s="72"/>
      <c r="C305" s="72"/>
      <c r="D305" s="72"/>
      <c r="E305" s="73"/>
      <c r="F305" s="83"/>
      <c r="G305" s="83"/>
      <c r="H305" s="83"/>
      <c r="I305" s="83"/>
      <c r="J305" s="83"/>
      <c r="K305" s="83"/>
      <c r="L305" s="83"/>
      <c r="M305" s="83"/>
      <c r="N305" s="83"/>
      <c r="O305" s="83"/>
      <c r="P305" s="83"/>
      <c r="Q305" s="75"/>
      <c r="R305" s="75"/>
      <c r="S305" s="75"/>
      <c r="T305" s="75"/>
      <c r="U305" s="75"/>
      <c r="V305" s="75"/>
      <c r="W305" s="75"/>
    </row>
    <row r="306" spans="1:23" x14ac:dyDescent="0.35">
      <c r="A306" s="72"/>
      <c r="B306" s="72"/>
      <c r="C306" s="72"/>
      <c r="D306" s="72"/>
      <c r="E306" s="73"/>
      <c r="F306" s="83"/>
      <c r="G306" s="83"/>
      <c r="H306" s="83"/>
      <c r="I306" s="83"/>
      <c r="J306" s="83"/>
      <c r="K306" s="83"/>
      <c r="L306" s="83"/>
      <c r="M306" s="83"/>
      <c r="N306" s="83"/>
      <c r="O306" s="83"/>
      <c r="P306" s="83"/>
      <c r="Q306" s="75"/>
      <c r="R306" s="75"/>
      <c r="S306" s="75"/>
      <c r="T306" s="75"/>
      <c r="U306" s="75"/>
      <c r="V306" s="75"/>
      <c r="W306" s="75"/>
    </row>
    <row r="307" spans="1:23" x14ac:dyDescent="0.35">
      <c r="A307" s="72"/>
      <c r="B307" s="72"/>
      <c r="C307" s="72"/>
      <c r="D307" s="72"/>
      <c r="E307" s="73"/>
      <c r="F307" s="83"/>
      <c r="G307" s="83"/>
      <c r="H307" s="83"/>
      <c r="I307" s="83"/>
      <c r="J307" s="83"/>
      <c r="K307" s="83"/>
      <c r="L307" s="83"/>
      <c r="M307" s="83"/>
      <c r="N307" s="83"/>
      <c r="O307" s="83"/>
      <c r="P307" s="83"/>
      <c r="Q307" s="75"/>
      <c r="R307" s="75"/>
      <c r="S307" s="75"/>
      <c r="T307" s="75"/>
      <c r="U307" s="75"/>
      <c r="V307" s="75"/>
      <c r="W307" s="75"/>
    </row>
    <row r="308" spans="1:23" x14ac:dyDescent="0.35">
      <c r="A308" s="72"/>
      <c r="B308" s="72"/>
      <c r="C308" s="72"/>
      <c r="D308" s="72"/>
      <c r="E308" s="73"/>
      <c r="F308" s="83"/>
      <c r="G308" s="83"/>
      <c r="H308" s="83"/>
      <c r="I308" s="83"/>
      <c r="J308" s="83"/>
      <c r="K308" s="83"/>
      <c r="L308" s="83"/>
      <c r="M308" s="83"/>
      <c r="N308" s="83"/>
      <c r="O308" s="83"/>
      <c r="P308" s="83"/>
      <c r="Q308" s="75"/>
      <c r="R308" s="75"/>
      <c r="S308" s="75"/>
      <c r="T308" s="75"/>
      <c r="U308" s="75"/>
      <c r="V308" s="75"/>
      <c r="W308" s="75"/>
    </row>
    <row r="309" spans="1:23" x14ac:dyDescent="0.35">
      <c r="A309" s="72"/>
      <c r="B309" s="72"/>
      <c r="C309" s="72"/>
      <c r="D309" s="72"/>
      <c r="E309" s="73"/>
      <c r="F309" s="83"/>
      <c r="G309" s="83"/>
      <c r="H309" s="83"/>
      <c r="I309" s="83"/>
      <c r="J309" s="83"/>
      <c r="K309" s="83"/>
      <c r="L309" s="83"/>
      <c r="M309" s="83"/>
      <c r="N309" s="83"/>
      <c r="O309" s="83"/>
      <c r="P309" s="83"/>
      <c r="Q309" s="75"/>
      <c r="R309" s="75"/>
      <c r="S309" s="75"/>
      <c r="T309" s="75"/>
      <c r="U309" s="75"/>
      <c r="V309" s="75"/>
      <c r="W309" s="75"/>
    </row>
    <row r="310" spans="1:23" x14ac:dyDescent="0.35">
      <c r="A310" s="72"/>
      <c r="B310" s="72"/>
      <c r="C310" s="72"/>
      <c r="D310" s="72"/>
      <c r="E310" s="73"/>
      <c r="F310" s="83"/>
      <c r="G310" s="83"/>
      <c r="H310" s="83"/>
      <c r="I310" s="83"/>
      <c r="J310" s="83"/>
      <c r="K310" s="83"/>
      <c r="L310" s="83"/>
      <c r="M310" s="83"/>
      <c r="N310" s="83"/>
      <c r="O310" s="83"/>
      <c r="P310" s="83"/>
      <c r="Q310" s="75"/>
      <c r="R310" s="75"/>
      <c r="S310" s="75"/>
      <c r="T310" s="75"/>
      <c r="U310" s="75"/>
      <c r="V310" s="75"/>
      <c r="W310" s="75"/>
    </row>
    <row r="311" spans="1:23" x14ac:dyDescent="0.35">
      <c r="A311" s="72"/>
      <c r="B311" s="72"/>
      <c r="C311" s="72"/>
      <c r="D311" s="72"/>
      <c r="E311" s="73"/>
      <c r="F311" s="83"/>
      <c r="G311" s="83"/>
      <c r="H311" s="83"/>
      <c r="I311" s="83"/>
      <c r="J311" s="83"/>
      <c r="K311" s="83"/>
      <c r="L311" s="83"/>
      <c r="M311" s="83"/>
      <c r="N311" s="83"/>
      <c r="O311" s="83"/>
      <c r="P311" s="83"/>
      <c r="Q311" s="75"/>
      <c r="R311" s="75"/>
      <c r="S311" s="75"/>
      <c r="T311" s="75"/>
      <c r="U311" s="75"/>
      <c r="V311" s="75"/>
      <c r="W311" s="75"/>
    </row>
    <row r="312" spans="1:23" x14ac:dyDescent="0.35">
      <c r="A312" s="72"/>
      <c r="B312" s="72"/>
      <c r="C312" s="72"/>
      <c r="D312" s="72"/>
      <c r="E312" s="73"/>
      <c r="F312" s="83"/>
      <c r="G312" s="83"/>
      <c r="H312" s="83"/>
      <c r="I312" s="83"/>
      <c r="J312" s="83"/>
      <c r="K312" s="83"/>
      <c r="L312" s="83"/>
      <c r="M312" s="83"/>
      <c r="N312" s="83"/>
      <c r="O312" s="83"/>
      <c r="P312" s="83"/>
      <c r="Q312" s="75"/>
      <c r="R312" s="75"/>
      <c r="S312" s="75"/>
      <c r="T312" s="75"/>
      <c r="U312" s="75"/>
      <c r="V312" s="75"/>
      <c r="W312" s="75"/>
    </row>
    <row r="313" spans="1:23" x14ac:dyDescent="0.35">
      <c r="A313" s="72"/>
      <c r="B313" s="72"/>
      <c r="C313" s="72"/>
      <c r="D313" s="72"/>
      <c r="E313" s="73"/>
      <c r="F313" s="83"/>
      <c r="G313" s="83"/>
      <c r="H313" s="83"/>
      <c r="I313" s="83"/>
      <c r="J313" s="83"/>
      <c r="K313" s="83"/>
      <c r="L313" s="83"/>
      <c r="M313" s="83"/>
      <c r="N313" s="83"/>
      <c r="O313" s="83"/>
      <c r="P313" s="83"/>
      <c r="Q313" s="75"/>
      <c r="R313" s="75"/>
      <c r="S313" s="75"/>
      <c r="T313" s="75"/>
      <c r="U313" s="75"/>
      <c r="V313" s="75"/>
      <c r="W313" s="75"/>
    </row>
    <row r="314" spans="1:23" x14ac:dyDescent="0.35">
      <c r="A314" s="72"/>
      <c r="B314" s="72"/>
      <c r="C314" s="72"/>
      <c r="D314" s="72"/>
      <c r="E314" s="73"/>
      <c r="F314" s="83"/>
      <c r="G314" s="83"/>
      <c r="H314" s="83"/>
      <c r="I314" s="83"/>
      <c r="J314" s="83"/>
      <c r="K314" s="83"/>
      <c r="L314" s="83"/>
      <c r="M314" s="83"/>
      <c r="N314" s="83"/>
      <c r="O314" s="83"/>
      <c r="P314" s="83"/>
      <c r="Q314" s="75"/>
      <c r="R314" s="75"/>
      <c r="S314" s="75"/>
      <c r="T314" s="75"/>
      <c r="U314" s="75"/>
      <c r="V314" s="75"/>
      <c r="W314" s="75"/>
    </row>
    <row r="315" spans="1:23" x14ac:dyDescent="0.35">
      <c r="A315" s="72"/>
      <c r="B315" s="72"/>
      <c r="C315" s="72"/>
      <c r="D315" s="72"/>
      <c r="E315" s="73"/>
      <c r="F315" s="83"/>
      <c r="G315" s="83"/>
      <c r="H315" s="83"/>
      <c r="I315" s="83"/>
      <c r="J315" s="83"/>
      <c r="K315" s="83"/>
      <c r="L315" s="83"/>
      <c r="M315" s="83"/>
      <c r="N315" s="83"/>
      <c r="O315" s="83"/>
      <c r="P315" s="83"/>
      <c r="Q315" s="75"/>
      <c r="R315" s="75"/>
      <c r="S315" s="75"/>
      <c r="T315" s="75"/>
      <c r="U315" s="75"/>
      <c r="V315" s="75"/>
      <c r="W315" s="75"/>
    </row>
    <row r="316" spans="1:23" x14ac:dyDescent="0.35">
      <c r="A316" s="72"/>
      <c r="B316" s="72"/>
      <c r="C316" s="72"/>
      <c r="D316" s="72"/>
      <c r="E316" s="73"/>
      <c r="F316" s="83"/>
      <c r="G316" s="83"/>
      <c r="H316" s="83"/>
      <c r="I316" s="83"/>
      <c r="J316" s="83"/>
      <c r="K316" s="83"/>
      <c r="L316" s="83"/>
      <c r="M316" s="83"/>
      <c r="N316" s="83"/>
      <c r="O316" s="83"/>
      <c r="P316" s="83"/>
      <c r="Q316" s="75"/>
      <c r="R316" s="75"/>
      <c r="S316" s="75"/>
      <c r="T316" s="75"/>
      <c r="U316" s="75"/>
      <c r="V316" s="75"/>
      <c r="W316" s="75"/>
    </row>
    <row r="317" spans="1:23" x14ac:dyDescent="0.35">
      <c r="A317" s="72"/>
      <c r="B317" s="72"/>
      <c r="C317" s="72"/>
      <c r="D317" s="72"/>
      <c r="E317" s="73"/>
      <c r="F317" s="83"/>
      <c r="G317" s="83"/>
      <c r="H317" s="83"/>
      <c r="I317" s="83"/>
      <c r="J317" s="83"/>
      <c r="K317" s="83"/>
      <c r="L317" s="83"/>
      <c r="M317" s="83"/>
      <c r="N317" s="83"/>
      <c r="O317" s="83"/>
      <c r="P317" s="83"/>
      <c r="Q317" s="75"/>
      <c r="R317" s="75"/>
      <c r="S317" s="75"/>
      <c r="T317" s="75"/>
      <c r="U317" s="75"/>
      <c r="V317" s="75"/>
      <c r="W317" s="75"/>
    </row>
    <row r="318" spans="1:23" x14ac:dyDescent="0.35">
      <c r="A318" s="72"/>
      <c r="B318" s="72"/>
      <c r="C318" s="72"/>
      <c r="D318" s="72"/>
      <c r="E318" s="73"/>
      <c r="F318" s="83"/>
      <c r="G318" s="83"/>
      <c r="H318" s="83"/>
      <c r="I318" s="83"/>
      <c r="J318" s="83"/>
      <c r="K318" s="83"/>
      <c r="L318" s="83"/>
      <c r="M318" s="83"/>
      <c r="N318" s="83"/>
      <c r="O318" s="83"/>
      <c r="P318" s="83"/>
      <c r="Q318" s="75"/>
      <c r="R318" s="75"/>
      <c r="S318" s="75"/>
      <c r="T318" s="75"/>
      <c r="U318" s="75"/>
      <c r="V318" s="75"/>
      <c r="W318" s="75"/>
    </row>
    <row r="319" spans="1:23" x14ac:dyDescent="0.35">
      <c r="A319" s="72"/>
      <c r="B319" s="72"/>
      <c r="C319" s="72"/>
      <c r="D319" s="72"/>
      <c r="E319" s="73"/>
      <c r="F319" s="83"/>
      <c r="G319" s="83"/>
      <c r="H319" s="83"/>
      <c r="I319" s="83"/>
      <c r="J319" s="83"/>
      <c r="K319" s="83"/>
      <c r="L319" s="83"/>
      <c r="M319" s="83"/>
      <c r="N319" s="83"/>
      <c r="O319" s="83"/>
      <c r="P319" s="83"/>
      <c r="Q319" s="75"/>
      <c r="R319" s="75"/>
      <c r="S319" s="75"/>
      <c r="T319" s="75"/>
      <c r="U319" s="75"/>
      <c r="V319" s="75"/>
      <c r="W319" s="75"/>
    </row>
    <row r="320" spans="1:23" x14ac:dyDescent="0.35">
      <c r="A320" s="72"/>
      <c r="B320" s="72"/>
      <c r="C320" s="72"/>
      <c r="D320" s="72"/>
      <c r="E320" s="73"/>
      <c r="F320" s="83"/>
      <c r="G320" s="83"/>
      <c r="H320" s="83"/>
      <c r="I320" s="83"/>
      <c r="J320" s="83"/>
      <c r="K320" s="83"/>
      <c r="L320" s="83"/>
      <c r="M320" s="83"/>
      <c r="N320" s="83"/>
      <c r="O320" s="83"/>
      <c r="P320" s="83"/>
      <c r="Q320" s="75"/>
      <c r="R320" s="75"/>
      <c r="S320" s="75"/>
      <c r="T320" s="75"/>
      <c r="U320" s="75"/>
      <c r="V320" s="75"/>
      <c r="W320" s="75"/>
    </row>
    <row r="321" spans="1:23" x14ac:dyDescent="0.35">
      <c r="A321" s="72"/>
      <c r="B321" s="72"/>
      <c r="C321" s="72"/>
      <c r="D321" s="72"/>
      <c r="E321" s="73"/>
      <c r="F321" s="83"/>
      <c r="G321" s="83"/>
      <c r="H321" s="83"/>
      <c r="I321" s="83"/>
      <c r="J321" s="83"/>
      <c r="K321" s="83"/>
      <c r="L321" s="83"/>
      <c r="M321" s="83"/>
      <c r="N321" s="83"/>
      <c r="O321" s="83"/>
      <c r="P321" s="83"/>
      <c r="Q321" s="75"/>
      <c r="R321" s="75"/>
      <c r="S321" s="75"/>
      <c r="T321" s="75"/>
      <c r="U321" s="75"/>
      <c r="V321" s="75"/>
      <c r="W321" s="75"/>
    </row>
    <row r="322" spans="1:23" x14ac:dyDescent="0.35">
      <c r="A322" s="72"/>
      <c r="B322" s="72"/>
      <c r="C322" s="72"/>
      <c r="D322" s="72"/>
      <c r="E322" s="73"/>
      <c r="F322" s="83"/>
      <c r="G322" s="83"/>
      <c r="H322" s="83"/>
      <c r="I322" s="83"/>
      <c r="J322" s="83"/>
      <c r="K322" s="83"/>
      <c r="L322" s="83"/>
      <c r="M322" s="83"/>
      <c r="N322" s="83"/>
      <c r="O322" s="83"/>
      <c r="P322" s="83"/>
      <c r="Q322" s="75"/>
      <c r="R322" s="75"/>
      <c r="S322" s="75"/>
      <c r="T322" s="75"/>
      <c r="U322" s="75"/>
      <c r="V322" s="75"/>
      <c r="W322" s="75"/>
    </row>
    <row r="323" spans="1:23" x14ac:dyDescent="0.35">
      <c r="A323" s="72"/>
      <c r="B323" s="72"/>
      <c r="C323" s="72"/>
      <c r="D323" s="72"/>
      <c r="E323" s="73"/>
      <c r="F323" s="83"/>
      <c r="G323" s="83"/>
      <c r="H323" s="83"/>
      <c r="I323" s="83"/>
      <c r="J323" s="83"/>
      <c r="K323" s="83"/>
      <c r="L323" s="83"/>
      <c r="M323" s="83"/>
      <c r="N323" s="83"/>
      <c r="O323" s="83"/>
      <c r="P323" s="83"/>
      <c r="Q323" s="75"/>
      <c r="R323" s="75"/>
      <c r="S323" s="75"/>
      <c r="T323" s="75"/>
      <c r="U323" s="75"/>
      <c r="V323" s="75"/>
      <c r="W323" s="75"/>
    </row>
    <row r="324" spans="1:23" x14ac:dyDescent="0.35">
      <c r="A324" s="72"/>
      <c r="B324" s="72"/>
      <c r="C324" s="72"/>
      <c r="D324" s="72"/>
      <c r="E324" s="73"/>
      <c r="F324" s="83"/>
      <c r="G324" s="83"/>
      <c r="H324" s="83"/>
      <c r="I324" s="83"/>
      <c r="J324" s="83"/>
      <c r="K324" s="83"/>
      <c r="L324" s="83"/>
      <c r="M324" s="83"/>
      <c r="N324" s="83"/>
      <c r="O324" s="83"/>
      <c r="P324" s="83"/>
      <c r="Q324" s="75"/>
      <c r="R324" s="75"/>
      <c r="S324" s="75"/>
      <c r="T324" s="75"/>
      <c r="U324" s="75"/>
      <c r="V324" s="75"/>
      <c r="W324" s="75"/>
    </row>
    <row r="325" spans="1:23" x14ac:dyDescent="0.35">
      <c r="A325" s="72"/>
      <c r="B325" s="72"/>
      <c r="C325" s="72"/>
      <c r="D325" s="72"/>
      <c r="E325" s="73"/>
      <c r="F325" s="83"/>
      <c r="G325" s="83"/>
      <c r="H325" s="83"/>
      <c r="I325" s="83"/>
      <c r="J325" s="83"/>
      <c r="K325" s="83"/>
      <c r="L325" s="83"/>
      <c r="M325" s="83"/>
      <c r="N325" s="83"/>
      <c r="O325" s="83"/>
      <c r="P325" s="83"/>
      <c r="Q325" s="75"/>
      <c r="R325" s="75"/>
      <c r="S325" s="75"/>
      <c r="T325" s="75"/>
      <c r="U325" s="75"/>
      <c r="V325" s="75"/>
      <c r="W325" s="75"/>
    </row>
    <row r="326" spans="1:23" x14ac:dyDescent="0.35">
      <c r="A326" s="72"/>
      <c r="B326" s="72"/>
      <c r="C326" s="72"/>
      <c r="D326" s="72"/>
      <c r="E326" s="73"/>
      <c r="F326" s="83"/>
      <c r="G326" s="83"/>
      <c r="H326" s="83"/>
      <c r="I326" s="83"/>
      <c r="J326" s="83"/>
      <c r="K326" s="83"/>
      <c r="L326" s="83"/>
      <c r="M326" s="83"/>
      <c r="N326" s="83"/>
      <c r="O326" s="83"/>
      <c r="P326" s="83"/>
      <c r="Q326" s="75"/>
      <c r="R326" s="75"/>
      <c r="S326" s="75"/>
      <c r="T326" s="75"/>
      <c r="U326" s="75"/>
      <c r="V326" s="75"/>
      <c r="W326" s="75"/>
    </row>
    <row r="327" spans="1:23" x14ac:dyDescent="0.35">
      <c r="A327" s="72"/>
      <c r="B327" s="72"/>
      <c r="C327" s="72"/>
      <c r="D327" s="72"/>
      <c r="E327" s="73"/>
      <c r="F327" s="83"/>
      <c r="G327" s="83"/>
      <c r="H327" s="83"/>
      <c r="I327" s="83"/>
      <c r="J327" s="83"/>
      <c r="K327" s="83"/>
      <c r="L327" s="83"/>
      <c r="M327" s="83"/>
      <c r="N327" s="83"/>
      <c r="O327" s="83"/>
      <c r="P327" s="83"/>
      <c r="Q327" s="75"/>
      <c r="R327" s="75"/>
      <c r="S327" s="75"/>
      <c r="T327" s="75"/>
      <c r="U327" s="75"/>
      <c r="V327" s="75"/>
      <c r="W327" s="75"/>
    </row>
    <row r="328" spans="1:23" x14ac:dyDescent="0.35">
      <c r="A328" s="72"/>
      <c r="B328" s="72"/>
      <c r="C328" s="72"/>
      <c r="D328" s="72"/>
      <c r="E328" s="73"/>
      <c r="F328" s="83"/>
      <c r="G328" s="83"/>
      <c r="H328" s="83"/>
      <c r="I328" s="83"/>
      <c r="J328" s="83"/>
      <c r="K328" s="83"/>
      <c r="L328" s="83"/>
      <c r="M328" s="83"/>
      <c r="N328" s="83"/>
      <c r="O328" s="83"/>
      <c r="P328" s="83"/>
      <c r="Q328" s="75"/>
      <c r="R328" s="75"/>
      <c r="S328" s="75"/>
      <c r="T328" s="75"/>
      <c r="U328" s="75"/>
      <c r="V328" s="75"/>
      <c r="W328" s="75"/>
    </row>
    <row r="329" spans="1:23" x14ac:dyDescent="0.35">
      <c r="A329" s="72"/>
      <c r="B329" s="72"/>
      <c r="C329" s="72"/>
      <c r="D329" s="72"/>
      <c r="E329" s="73"/>
      <c r="F329" s="83"/>
      <c r="G329" s="83"/>
      <c r="H329" s="83"/>
      <c r="I329" s="83"/>
      <c r="J329" s="83"/>
      <c r="K329" s="83"/>
      <c r="L329" s="83"/>
      <c r="M329" s="83"/>
      <c r="N329" s="83"/>
      <c r="O329" s="83"/>
      <c r="P329" s="83"/>
      <c r="Q329" s="75"/>
      <c r="R329" s="75"/>
      <c r="S329" s="75"/>
      <c r="T329" s="75"/>
      <c r="U329" s="75"/>
      <c r="V329" s="75"/>
      <c r="W329" s="75"/>
    </row>
    <row r="330" spans="1:23" x14ac:dyDescent="0.35">
      <c r="A330" s="72"/>
      <c r="B330" s="72"/>
      <c r="C330" s="72"/>
      <c r="D330" s="72"/>
      <c r="E330" s="73"/>
      <c r="F330" s="83"/>
      <c r="G330" s="83"/>
      <c r="H330" s="83"/>
      <c r="I330" s="83"/>
      <c r="J330" s="83"/>
      <c r="K330" s="83"/>
      <c r="L330" s="83"/>
      <c r="M330" s="83"/>
      <c r="N330" s="83"/>
      <c r="O330" s="83"/>
      <c r="P330" s="83"/>
      <c r="Q330" s="75"/>
      <c r="R330" s="75"/>
      <c r="S330" s="75"/>
      <c r="T330" s="75"/>
      <c r="U330" s="75"/>
      <c r="V330" s="75"/>
      <c r="W330" s="75"/>
    </row>
    <row r="331" spans="1:23" x14ac:dyDescent="0.35">
      <c r="A331" s="72"/>
      <c r="B331" s="72"/>
      <c r="C331" s="72"/>
      <c r="D331" s="72"/>
      <c r="E331" s="73"/>
      <c r="F331" s="83"/>
      <c r="G331" s="83"/>
      <c r="H331" s="83"/>
      <c r="I331" s="83"/>
      <c r="J331" s="83"/>
      <c r="K331" s="83"/>
      <c r="L331" s="83"/>
      <c r="M331" s="83"/>
      <c r="N331" s="83"/>
      <c r="O331" s="83"/>
      <c r="P331" s="83"/>
      <c r="Q331" s="75"/>
      <c r="R331" s="75"/>
      <c r="S331" s="75"/>
      <c r="T331" s="75"/>
      <c r="U331" s="75"/>
      <c r="V331" s="75"/>
      <c r="W331" s="75"/>
    </row>
    <row r="332" spans="1:23" x14ac:dyDescent="0.35">
      <c r="A332" s="72"/>
      <c r="B332" s="72"/>
      <c r="C332" s="72"/>
      <c r="D332" s="72"/>
      <c r="E332" s="73"/>
      <c r="F332" s="83"/>
      <c r="G332" s="83"/>
      <c r="H332" s="83"/>
      <c r="I332" s="83"/>
      <c r="J332" s="83"/>
      <c r="K332" s="83"/>
      <c r="L332" s="83"/>
      <c r="M332" s="83"/>
      <c r="N332" s="83"/>
      <c r="O332" s="83"/>
      <c r="P332" s="83"/>
      <c r="Q332" s="75"/>
      <c r="R332" s="75"/>
      <c r="S332" s="75"/>
      <c r="T332" s="75"/>
      <c r="U332" s="75"/>
      <c r="V332" s="75"/>
      <c r="W332" s="75"/>
    </row>
    <row r="333" spans="1:23" x14ac:dyDescent="0.35">
      <c r="A333" s="72"/>
      <c r="B333" s="72"/>
      <c r="C333" s="72"/>
      <c r="D333" s="72"/>
      <c r="E333" s="73"/>
      <c r="F333" s="83"/>
      <c r="G333" s="83"/>
      <c r="H333" s="83"/>
      <c r="I333" s="83"/>
      <c r="J333" s="83"/>
      <c r="K333" s="83"/>
      <c r="L333" s="83"/>
      <c r="M333" s="83"/>
      <c r="N333" s="83"/>
      <c r="O333" s="83"/>
      <c r="P333" s="83"/>
      <c r="Q333" s="75"/>
      <c r="R333" s="75"/>
      <c r="S333" s="75"/>
      <c r="T333" s="75"/>
      <c r="U333" s="75"/>
      <c r="V333" s="75"/>
      <c r="W333" s="75"/>
    </row>
    <row r="334" spans="1:23" x14ac:dyDescent="0.35">
      <c r="A334" s="72"/>
      <c r="B334" s="72"/>
      <c r="C334" s="72"/>
      <c r="D334" s="72"/>
      <c r="E334" s="73"/>
      <c r="F334" s="83"/>
      <c r="G334" s="83"/>
      <c r="H334" s="83"/>
      <c r="I334" s="83"/>
      <c r="J334" s="83"/>
      <c r="K334" s="83"/>
      <c r="L334" s="83"/>
      <c r="M334" s="83"/>
      <c r="N334" s="83"/>
      <c r="O334" s="83"/>
      <c r="P334" s="83"/>
      <c r="Q334" s="75"/>
      <c r="R334" s="75"/>
      <c r="S334" s="75"/>
      <c r="T334" s="75"/>
      <c r="U334" s="75"/>
      <c r="V334" s="75"/>
      <c r="W334" s="75"/>
    </row>
    <row r="335" spans="1:23" x14ac:dyDescent="0.35">
      <c r="A335" s="72"/>
      <c r="B335" s="72"/>
      <c r="C335" s="72"/>
      <c r="D335" s="72"/>
      <c r="E335" s="73"/>
      <c r="F335" s="83"/>
      <c r="G335" s="83"/>
      <c r="H335" s="83"/>
      <c r="I335" s="83"/>
      <c r="J335" s="83"/>
      <c r="K335" s="83"/>
      <c r="L335" s="83"/>
      <c r="M335" s="83"/>
      <c r="N335" s="83"/>
      <c r="O335" s="83"/>
      <c r="P335" s="83"/>
      <c r="Q335" s="75"/>
      <c r="R335" s="75"/>
      <c r="S335" s="75"/>
      <c r="T335" s="75"/>
      <c r="U335" s="75"/>
      <c r="V335" s="75"/>
      <c r="W335" s="75"/>
    </row>
    <row r="336" spans="1:23" x14ac:dyDescent="0.35">
      <c r="A336" s="72"/>
      <c r="B336" s="72"/>
      <c r="C336" s="72"/>
      <c r="D336" s="72"/>
      <c r="E336" s="73"/>
      <c r="F336" s="83"/>
      <c r="G336" s="83"/>
      <c r="H336" s="83"/>
      <c r="I336" s="83"/>
      <c r="J336" s="83"/>
      <c r="K336" s="83"/>
      <c r="L336" s="83"/>
      <c r="M336" s="83"/>
      <c r="N336" s="83"/>
      <c r="O336" s="83"/>
      <c r="P336" s="83"/>
      <c r="Q336" s="75"/>
      <c r="R336" s="75"/>
      <c r="S336" s="75"/>
      <c r="T336" s="75"/>
      <c r="U336" s="75"/>
      <c r="V336" s="75"/>
      <c r="W336" s="75"/>
    </row>
    <row r="337" spans="1:23" x14ac:dyDescent="0.35">
      <c r="A337" s="72"/>
      <c r="B337" s="72"/>
      <c r="C337" s="72"/>
      <c r="D337" s="72"/>
      <c r="E337" s="73"/>
      <c r="F337" s="83"/>
      <c r="G337" s="83"/>
      <c r="H337" s="83"/>
      <c r="I337" s="83"/>
      <c r="J337" s="83"/>
      <c r="K337" s="83"/>
      <c r="L337" s="83"/>
      <c r="M337" s="83"/>
      <c r="N337" s="83"/>
      <c r="O337" s="83"/>
      <c r="P337" s="83"/>
      <c r="Q337" s="75"/>
      <c r="R337" s="75"/>
      <c r="S337" s="75"/>
      <c r="T337" s="75"/>
      <c r="U337" s="75"/>
      <c r="V337" s="75"/>
      <c r="W337" s="75"/>
    </row>
    <row r="338" spans="1:23" x14ac:dyDescent="0.35">
      <c r="A338" s="72"/>
      <c r="B338" s="72"/>
      <c r="C338" s="72"/>
      <c r="D338" s="72"/>
      <c r="E338" s="73"/>
      <c r="F338" s="83"/>
      <c r="G338" s="83"/>
      <c r="H338" s="83"/>
      <c r="I338" s="83"/>
      <c r="J338" s="83"/>
      <c r="K338" s="83"/>
      <c r="L338" s="83"/>
      <c r="M338" s="83"/>
      <c r="N338" s="83"/>
      <c r="O338" s="83"/>
      <c r="P338" s="83"/>
      <c r="Q338" s="75"/>
      <c r="R338" s="75"/>
      <c r="S338" s="75"/>
      <c r="T338" s="75"/>
      <c r="U338" s="75"/>
      <c r="V338" s="75"/>
      <c r="W338" s="75"/>
    </row>
    <row r="339" spans="1:23" x14ac:dyDescent="0.35">
      <c r="A339" s="72"/>
      <c r="B339" s="72"/>
      <c r="C339" s="72"/>
      <c r="D339" s="72"/>
      <c r="E339" s="73"/>
      <c r="F339" s="83"/>
      <c r="G339" s="83"/>
      <c r="H339" s="83"/>
      <c r="I339" s="83"/>
      <c r="J339" s="83"/>
      <c r="K339" s="83"/>
      <c r="L339" s="83"/>
      <c r="M339" s="83"/>
      <c r="N339" s="83"/>
      <c r="O339" s="83"/>
      <c r="P339" s="83"/>
      <c r="Q339" s="75"/>
      <c r="R339" s="75"/>
      <c r="S339" s="75"/>
      <c r="T339" s="75"/>
      <c r="U339" s="75"/>
      <c r="V339" s="75"/>
      <c r="W339" s="75"/>
    </row>
    <row r="340" spans="1:23" x14ac:dyDescent="0.35">
      <c r="A340" s="72"/>
      <c r="B340" s="72"/>
      <c r="C340" s="72"/>
      <c r="D340" s="72"/>
      <c r="E340" s="73"/>
      <c r="F340" s="83"/>
      <c r="G340" s="83"/>
      <c r="H340" s="83"/>
      <c r="I340" s="83"/>
      <c r="J340" s="83"/>
      <c r="K340" s="83"/>
      <c r="L340" s="83"/>
      <c r="M340" s="83"/>
      <c r="N340" s="83"/>
      <c r="O340" s="83"/>
      <c r="P340" s="83"/>
      <c r="Q340" s="75"/>
      <c r="R340" s="75"/>
      <c r="S340" s="75"/>
      <c r="T340" s="75"/>
      <c r="U340" s="75"/>
      <c r="V340" s="75"/>
      <c r="W340" s="75"/>
    </row>
    <row r="341" spans="1:23" x14ac:dyDescent="0.35">
      <c r="A341" s="72"/>
      <c r="B341" s="72"/>
      <c r="C341" s="72"/>
      <c r="D341" s="72"/>
      <c r="E341" s="73"/>
      <c r="F341" s="83"/>
      <c r="G341" s="83"/>
      <c r="H341" s="83"/>
      <c r="I341" s="83"/>
      <c r="J341" s="83"/>
      <c r="K341" s="83"/>
      <c r="L341" s="83"/>
      <c r="M341" s="83"/>
      <c r="N341" s="83"/>
      <c r="O341" s="83"/>
      <c r="P341" s="83"/>
      <c r="Q341" s="75"/>
      <c r="R341" s="75"/>
      <c r="S341" s="75"/>
      <c r="T341" s="75"/>
      <c r="U341" s="75"/>
      <c r="V341" s="75"/>
      <c r="W341" s="75"/>
    </row>
    <row r="342" spans="1:23" x14ac:dyDescent="0.35">
      <c r="A342" s="72"/>
      <c r="B342" s="72"/>
      <c r="C342" s="72"/>
      <c r="D342" s="72"/>
      <c r="E342" s="73"/>
      <c r="F342" s="83"/>
      <c r="G342" s="83"/>
      <c r="H342" s="83"/>
      <c r="I342" s="83"/>
      <c r="J342" s="83"/>
      <c r="K342" s="83"/>
      <c r="L342" s="83"/>
      <c r="M342" s="83"/>
      <c r="N342" s="83"/>
      <c r="O342" s="83"/>
      <c r="P342" s="83"/>
      <c r="Q342" s="75"/>
      <c r="R342" s="75"/>
      <c r="S342" s="75"/>
      <c r="T342" s="75"/>
      <c r="U342" s="75"/>
      <c r="V342" s="75"/>
      <c r="W342" s="75"/>
    </row>
    <row r="343" spans="1:23" x14ac:dyDescent="0.35">
      <c r="A343" s="72"/>
      <c r="B343" s="72"/>
      <c r="C343" s="72"/>
      <c r="D343" s="72"/>
      <c r="E343" s="73"/>
      <c r="F343" s="83"/>
      <c r="G343" s="83"/>
      <c r="H343" s="83"/>
      <c r="I343" s="83"/>
      <c r="J343" s="83"/>
      <c r="K343" s="83"/>
      <c r="L343" s="83"/>
      <c r="M343" s="83"/>
      <c r="N343" s="83"/>
      <c r="O343" s="83"/>
      <c r="P343" s="83"/>
      <c r="Q343" s="75"/>
      <c r="R343" s="75"/>
      <c r="S343" s="75"/>
      <c r="T343" s="75"/>
      <c r="U343" s="75"/>
      <c r="V343" s="75"/>
      <c r="W343" s="75"/>
    </row>
    <row r="344" spans="1:23" x14ac:dyDescent="0.35">
      <c r="A344" s="72"/>
      <c r="B344" s="72"/>
      <c r="C344" s="72"/>
      <c r="D344" s="72"/>
      <c r="E344" s="73"/>
      <c r="F344" s="83"/>
      <c r="G344" s="83"/>
      <c r="H344" s="83"/>
      <c r="I344" s="83"/>
      <c r="J344" s="83"/>
      <c r="K344" s="83"/>
      <c r="L344" s="83"/>
      <c r="M344" s="83"/>
      <c r="N344" s="83"/>
      <c r="O344" s="83"/>
      <c r="P344" s="83"/>
      <c r="Q344" s="75"/>
      <c r="R344" s="75"/>
      <c r="S344" s="75"/>
      <c r="T344" s="75"/>
      <c r="U344" s="75"/>
      <c r="V344" s="75"/>
      <c r="W344" s="75"/>
    </row>
    <row r="345" spans="1:23" x14ac:dyDescent="0.35">
      <c r="A345" s="72"/>
      <c r="B345" s="72"/>
      <c r="C345" s="72"/>
      <c r="D345" s="72"/>
      <c r="E345" s="73"/>
      <c r="F345" s="83"/>
      <c r="G345" s="83"/>
      <c r="H345" s="83"/>
      <c r="I345" s="83"/>
      <c r="J345" s="83"/>
      <c r="K345" s="83"/>
      <c r="L345" s="83"/>
      <c r="M345" s="83"/>
      <c r="N345" s="83"/>
      <c r="O345" s="83"/>
      <c r="P345" s="83"/>
      <c r="Q345" s="75"/>
      <c r="R345" s="75"/>
      <c r="S345" s="75"/>
      <c r="T345" s="75"/>
      <c r="U345" s="75"/>
      <c r="V345" s="75"/>
      <c r="W345" s="75"/>
    </row>
    <row r="346" spans="1:23" x14ac:dyDescent="0.35">
      <c r="A346" s="72"/>
      <c r="B346" s="72"/>
      <c r="C346" s="72"/>
      <c r="D346" s="72"/>
      <c r="E346" s="73"/>
      <c r="F346" s="83"/>
      <c r="G346" s="83"/>
      <c r="H346" s="83"/>
      <c r="I346" s="83"/>
      <c r="J346" s="83"/>
      <c r="K346" s="83"/>
      <c r="L346" s="83"/>
      <c r="M346" s="83"/>
      <c r="N346" s="83"/>
      <c r="O346" s="83"/>
      <c r="P346" s="83"/>
      <c r="Q346" s="75"/>
      <c r="R346" s="75"/>
      <c r="S346" s="75"/>
      <c r="T346" s="75"/>
      <c r="U346" s="75"/>
      <c r="V346" s="75"/>
      <c r="W346" s="75"/>
    </row>
    <row r="347" spans="1:23" x14ac:dyDescent="0.35">
      <c r="A347" s="72"/>
      <c r="B347" s="72"/>
      <c r="C347" s="72"/>
      <c r="D347" s="72"/>
      <c r="E347" s="73"/>
      <c r="F347" s="83"/>
      <c r="G347" s="83"/>
      <c r="H347" s="83"/>
      <c r="I347" s="83"/>
      <c r="J347" s="83"/>
      <c r="K347" s="83"/>
      <c r="L347" s="83"/>
      <c r="M347" s="83"/>
      <c r="N347" s="83"/>
      <c r="O347" s="83"/>
      <c r="P347" s="83"/>
      <c r="Q347" s="75"/>
      <c r="R347" s="75"/>
      <c r="S347" s="75"/>
      <c r="T347" s="75"/>
      <c r="U347" s="75"/>
      <c r="V347" s="75"/>
      <c r="W347" s="75"/>
    </row>
    <row r="348" spans="1:23" x14ac:dyDescent="0.35">
      <c r="A348" s="72"/>
      <c r="B348" s="72"/>
      <c r="C348" s="72"/>
      <c r="D348" s="72"/>
      <c r="E348" s="73"/>
      <c r="F348" s="83"/>
      <c r="G348" s="83"/>
      <c r="H348" s="83"/>
      <c r="I348" s="83"/>
      <c r="J348" s="83"/>
      <c r="K348" s="83"/>
      <c r="L348" s="83"/>
      <c r="M348" s="83"/>
      <c r="N348" s="83"/>
      <c r="O348" s="83"/>
      <c r="P348" s="83"/>
      <c r="Q348" s="75"/>
      <c r="R348" s="75"/>
      <c r="S348" s="75"/>
      <c r="T348" s="75"/>
      <c r="U348" s="75"/>
      <c r="V348" s="75"/>
      <c r="W348" s="75"/>
    </row>
    <row r="349" spans="1:23" x14ac:dyDescent="0.35">
      <c r="A349" s="72"/>
      <c r="B349" s="72"/>
      <c r="C349" s="72"/>
      <c r="D349" s="72"/>
      <c r="E349" s="73"/>
      <c r="F349" s="83"/>
      <c r="G349" s="83"/>
      <c r="H349" s="83"/>
      <c r="I349" s="83"/>
      <c r="J349" s="83"/>
      <c r="K349" s="83"/>
      <c r="L349" s="83"/>
      <c r="M349" s="83"/>
      <c r="N349" s="83"/>
      <c r="O349" s="83"/>
      <c r="P349" s="83"/>
      <c r="Q349" s="75"/>
      <c r="R349" s="75"/>
      <c r="S349" s="75"/>
      <c r="T349" s="75"/>
      <c r="U349" s="75"/>
      <c r="V349" s="75"/>
      <c r="W349" s="75"/>
    </row>
    <row r="350" spans="1:23" x14ac:dyDescent="0.35">
      <c r="A350" s="72"/>
      <c r="B350" s="72"/>
      <c r="C350" s="72"/>
      <c r="D350" s="72"/>
      <c r="E350" s="73"/>
      <c r="F350" s="83"/>
      <c r="G350" s="83"/>
      <c r="H350" s="83"/>
      <c r="I350" s="83"/>
      <c r="J350" s="83"/>
      <c r="K350" s="83"/>
      <c r="L350" s="83"/>
      <c r="M350" s="83"/>
      <c r="N350" s="83"/>
      <c r="O350" s="83"/>
      <c r="P350" s="83"/>
      <c r="Q350" s="75"/>
      <c r="R350" s="75"/>
      <c r="S350" s="75"/>
      <c r="T350" s="75"/>
      <c r="U350" s="75"/>
      <c r="V350" s="75"/>
      <c r="W350" s="75"/>
    </row>
    <row r="351" spans="1:23" x14ac:dyDescent="0.35">
      <c r="A351" s="72"/>
      <c r="B351" s="72"/>
      <c r="C351" s="72"/>
      <c r="D351" s="72"/>
      <c r="E351" s="73"/>
      <c r="F351" s="83"/>
      <c r="G351" s="83"/>
      <c r="H351" s="83"/>
      <c r="I351" s="83"/>
      <c r="J351" s="83"/>
      <c r="K351" s="83"/>
      <c r="L351" s="83"/>
      <c r="M351" s="83"/>
      <c r="N351" s="83"/>
      <c r="O351" s="83"/>
      <c r="P351" s="83"/>
      <c r="Q351" s="75"/>
      <c r="R351" s="75"/>
      <c r="S351" s="75"/>
      <c r="T351" s="75"/>
      <c r="U351" s="75"/>
      <c r="V351" s="75"/>
      <c r="W351" s="75"/>
    </row>
    <row r="352" spans="1:23" x14ac:dyDescent="0.35">
      <c r="A352" s="72"/>
      <c r="B352" s="72"/>
      <c r="C352" s="72"/>
      <c r="D352" s="72"/>
      <c r="E352" s="73"/>
      <c r="F352" s="83"/>
      <c r="G352" s="83"/>
      <c r="H352" s="83"/>
      <c r="I352" s="83"/>
      <c r="J352" s="83"/>
      <c r="K352" s="83"/>
      <c r="L352" s="83"/>
      <c r="M352" s="83"/>
      <c r="N352" s="83"/>
      <c r="O352" s="83"/>
      <c r="P352" s="83"/>
      <c r="Q352" s="75"/>
      <c r="R352" s="75"/>
      <c r="S352" s="75"/>
      <c r="T352" s="75"/>
      <c r="U352" s="75"/>
      <c r="V352" s="75"/>
      <c r="W352" s="75"/>
    </row>
    <row r="353" spans="1:23" x14ac:dyDescent="0.35">
      <c r="A353" s="72"/>
      <c r="B353" s="72"/>
      <c r="C353" s="72"/>
      <c r="D353" s="72"/>
      <c r="E353" s="73"/>
      <c r="F353" s="83"/>
      <c r="G353" s="83"/>
      <c r="H353" s="83"/>
      <c r="I353" s="83"/>
      <c r="J353" s="83"/>
      <c r="K353" s="83"/>
      <c r="L353" s="83"/>
      <c r="M353" s="83"/>
      <c r="N353" s="83"/>
      <c r="O353" s="83"/>
      <c r="P353" s="83"/>
      <c r="Q353" s="75"/>
      <c r="R353" s="75"/>
      <c r="S353" s="75"/>
      <c r="T353" s="75"/>
      <c r="U353" s="75"/>
      <c r="V353" s="75"/>
      <c r="W353" s="75"/>
    </row>
    <row r="354" spans="1:23" x14ac:dyDescent="0.35">
      <c r="A354" s="72"/>
      <c r="B354" s="72"/>
      <c r="C354" s="72"/>
      <c r="D354" s="72"/>
      <c r="E354" s="73"/>
      <c r="F354" s="83"/>
      <c r="G354" s="83"/>
      <c r="H354" s="83"/>
      <c r="I354" s="83"/>
      <c r="J354" s="83"/>
      <c r="K354" s="83"/>
      <c r="L354" s="83"/>
      <c r="M354" s="83"/>
      <c r="N354" s="83"/>
      <c r="O354" s="83"/>
      <c r="P354" s="83"/>
      <c r="Q354" s="75"/>
      <c r="R354" s="75"/>
      <c r="S354" s="75"/>
      <c r="T354" s="75"/>
      <c r="U354" s="75"/>
      <c r="V354" s="75"/>
      <c r="W354" s="75"/>
    </row>
    <row r="355" spans="1:23" x14ac:dyDescent="0.35">
      <c r="A355" s="72"/>
      <c r="B355" s="72"/>
      <c r="C355" s="72"/>
      <c r="D355" s="72"/>
      <c r="E355" s="73"/>
      <c r="F355" s="83"/>
      <c r="G355" s="83"/>
      <c r="H355" s="83"/>
      <c r="I355" s="83"/>
      <c r="J355" s="83"/>
      <c r="K355" s="83"/>
      <c r="L355" s="83"/>
      <c r="M355" s="83"/>
      <c r="N355" s="83"/>
      <c r="O355" s="83"/>
      <c r="P355" s="83"/>
      <c r="Q355" s="75"/>
      <c r="R355" s="75"/>
      <c r="S355" s="75"/>
      <c r="T355" s="75"/>
      <c r="U355" s="75"/>
      <c r="V355" s="75"/>
      <c r="W355" s="75"/>
    </row>
    <row r="356" spans="1:23" x14ac:dyDescent="0.35">
      <c r="A356" s="72"/>
      <c r="B356" s="72"/>
      <c r="C356" s="72"/>
      <c r="D356" s="72"/>
      <c r="E356" s="73"/>
      <c r="F356" s="83"/>
      <c r="G356" s="83"/>
      <c r="H356" s="83"/>
      <c r="I356" s="83"/>
      <c r="J356" s="83"/>
      <c r="K356" s="83"/>
      <c r="L356" s="83"/>
      <c r="M356" s="83"/>
      <c r="N356" s="83"/>
      <c r="O356" s="83"/>
      <c r="P356" s="83"/>
      <c r="Q356" s="75"/>
      <c r="R356" s="75"/>
      <c r="S356" s="75"/>
      <c r="T356" s="75"/>
      <c r="U356" s="75"/>
      <c r="V356" s="75"/>
      <c r="W356" s="75"/>
    </row>
    <row r="357" spans="1:23" x14ac:dyDescent="0.35">
      <c r="A357" s="72"/>
      <c r="B357" s="72"/>
      <c r="C357" s="72"/>
      <c r="D357" s="72"/>
      <c r="E357" s="73"/>
      <c r="F357" s="83"/>
      <c r="G357" s="83"/>
      <c r="H357" s="83"/>
      <c r="I357" s="83"/>
      <c r="J357" s="83"/>
      <c r="K357" s="83"/>
      <c r="L357" s="83"/>
      <c r="M357" s="83"/>
      <c r="N357" s="83"/>
      <c r="O357" s="83"/>
      <c r="P357" s="83"/>
      <c r="Q357" s="75"/>
      <c r="R357" s="75"/>
      <c r="S357" s="75"/>
      <c r="T357" s="75"/>
      <c r="U357" s="75"/>
      <c r="V357" s="75"/>
      <c r="W357" s="75"/>
    </row>
    <row r="358" spans="1:23" x14ac:dyDescent="0.35">
      <c r="A358" s="72"/>
      <c r="B358" s="72"/>
      <c r="C358" s="72"/>
      <c r="D358" s="72"/>
      <c r="E358" s="73"/>
      <c r="F358" s="83"/>
      <c r="G358" s="83"/>
      <c r="H358" s="83"/>
      <c r="I358" s="83"/>
      <c r="J358" s="83"/>
      <c r="K358" s="83"/>
      <c r="L358" s="83"/>
      <c r="M358" s="83"/>
      <c r="N358" s="83"/>
      <c r="O358" s="83"/>
      <c r="P358" s="83"/>
      <c r="Q358" s="75"/>
      <c r="R358" s="75"/>
      <c r="S358" s="75"/>
      <c r="T358" s="75"/>
      <c r="U358" s="75"/>
      <c r="V358" s="75"/>
      <c r="W358" s="75"/>
    </row>
    <row r="359" spans="1:23" x14ac:dyDescent="0.35">
      <c r="A359" s="72"/>
      <c r="B359" s="72"/>
      <c r="C359" s="72"/>
      <c r="D359" s="72"/>
      <c r="E359" s="73"/>
      <c r="F359" s="83"/>
      <c r="G359" s="83"/>
      <c r="H359" s="83"/>
      <c r="I359" s="83"/>
      <c r="J359" s="83"/>
      <c r="K359" s="83"/>
      <c r="L359" s="83"/>
      <c r="M359" s="83"/>
      <c r="N359" s="83"/>
      <c r="O359" s="83"/>
      <c r="P359" s="83"/>
      <c r="Q359" s="75"/>
      <c r="R359" s="75"/>
      <c r="S359" s="75"/>
      <c r="T359" s="75"/>
      <c r="U359" s="75"/>
      <c r="V359" s="75"/>
      <c r="W359" s="75"/>
    </row>
    <row r="360" spans="1:23" x14ac:dyDescent="0.35">
      <c r="A360" s="72"/>
      <c r="B360" s="72"/>
      <c r="C360" s="72"/>
      <c r="D360" s="72"/>
      <c r="E360" s="73"/>
      <c r="F360" s="83"/>
      <c r="G360" s="83"/>
      <c r="H360" s="83"/>
      <c r="I360" s="83"/>
      <c r="J360" s="83"/>
      <c r="K360" s="83"/>
      <c r="L360" s="83"/>
      <c r="M360" s="83"/>
      <c r="N360" s="83"/>
      <c r="O360" s="83"/>
      <c r="P360" s="83"/>
      <c r="Q360" s="75"/>
      <c r="R360" s="75"/>
      <c r="S360" s="75"/>
      <c r="T360" s="75"/>
      <c r="U360" s="75"/>
      <c r="V360" s="75"/>
      <c r="W360" s="75"/>
    </row>
    <row r="361" spans="1:23" x14ac:dyDescent="0.35">
      <c r="A361" s="72"/>
      <c r="B361" s="72"/>
      <c r="C361" s="72"/>
      <c r="D361" s="72"/>
      <c r="E361" s="73"/>
      <c r="F361" s="83"/>
      <c r="G361" s="83"/>
      <c r="H361" s="83"/>
      <c r="I361" s="83"/>
      <c r="J361" s="83"/>
      <c r="K361" s="83"/>
      <c r="L361" s="83"/>
      <c r="M361" s="83"/>
      <c r="N361" s="83"/>
      <c r="O361" s="83"/>
      <c r="P361" s="83"/>
      <c r="Q361" s="75"/>
      <c r="R361" s="75"/>
      <c r="S361" s="75"/>
      <c r="T361" s="75"/>
      <c r="U361" s="75"/>
      <c r="V361" s="75"/>
      <c r="W361" s="75"/>
    </row>
    <row r="362" spans="1:23" x14ac:dyDescent="0.35">
      <c r="A362" s="72"/>
      <c r="B362" s="72"/>
      <c r="C362" s="72"/>
      <c r="D362" s="72"/>
      <c r="E362" s="73"/>
      <c r="F362" s="83"/>
      <c r="G362" s="83"/>
      <c r="H362" s="83"/>
      <c r="I362" s="83"/>
      <c r="J362" s="83"/>
      <c r="K362" s="83"/>
      <c r="L362" s="83"/>
      <c r="M362" s="83"/>
      <c r="N362" s="83"/>
      <c r="O362" s="83"/>
      <c r="P362" s="83"/>
      <c r="Q362" s="75"/>
      <c r="R362" s="75"/>
      <c r="S362" s="75"/>
      <c r="T362" s="75"/>
      <c r="U362" s="75"/>
      <c r="V362" s="75"/>
      <c r="W362" s="75"/>
    </row>
    <row r="363" spans="1:23" x14ac:dyDescent="0.35">
      <c r="A363" s="72"/>
      <c r="B363" s="72"/>
      <c r="C363" s="72"/>
      <c r="D363" s="72"/>
      <c r="E363" s="73"/>
      <c r="F363" s="83"/>
      <c r="G363" s="83"/>
      <c r="H363" s="83"/>
      <c r="I363" s="83"/>
      <c r="J363" s="83"/>
      <c r="K363" s="83"/>
      <c r="L363" s="83"/>
      <c r="M363" s="83"/>
      <c r="N363" s="83"/>
      <c r="O363" s="83"/>
      <c r="P363" s="83"/>
      <c r="Q363" s="75"/>
      <c r="R363" s="75"/>
      <c r="S363" s="75"/>
      <c r="T363" s="75"/>
      <c r="U363" s="75"/>
      <c r="V363" s="75"/>
      <c r="W363" s="75"/>
    </row>
    <row r="364" spans="1:23" x14ac:dyDescent="0.35">
      <c r="A364" s="72"/>
      <c r="B364" s="72"/>
      <c r="C364" s="72"/>
      <c r="D364" s="72"/>
      <c r="E364" s="73"/>
      <c r="F364" s="83"/>
      <c r="G364" s="83"/>
      <c r="H364" s="83"/>
      <c r="I364" s="83"/>
      <c r="J364" s="83"/>
      <c r="K364" s="83"/>
      <c r="L364" s="83"/>
      <c r="M364" s="83"/>
      <c r="N364" s="83"/>
      <c r="O364" s="83"/>
      <c r="P364" s="83"/>
      <c r="Q364" s="75"/>
      <c r="R364" s="75"/>
      <c r="S364" s="75"/>
      <c r="T364" s="75"/>
      <c r="U364" s="75"/>
      <c r="V364" s="75"/>
      <c r="W364" s="75"/>
    </row>
    <row r="365" spans="1:23" x14ac:dyDescent="0.35">
      <c r="A365" s="72"/>
      <c r="B365" s="72"/>
      <c r="C365" s="72"/>
      <c r="D365" s="72"/>
      <c r="E365" s="73"/>
      <c r="F365" s="83"/>
      <c r="G365" s="83"/>
      <c r="H365" s="83"/>
      <c r="I365" s="83"/>
      <c r="J365" s="83"/>
      <c r="K365" s="83"/>
      <c r="L365" s="83"/>
      <c r="M365" s="83"/>
      <c r="N365" s="83"/>
      <c r="O365" s="83"/>
      <c r="P365" s="83"/>
      <c r="Q365" s="75"/>
      <c r="R365" s="75"/>
      <c r="S365" s="75"/>
      <c r="T365" s="75"/>
      <c r="U365" s="75"/>
      <c r="V365" s="75"/>
      <c r="W365" s="75"/>
    </row>
    <row r="366" spans="1:23" x14ac:dyDescent="0.35">
      <c r="A366" s="72"/>
      <c r="B366" s="72"/>
      <c r="C366" s="72"/>
      <c r="D366" s="72"/>
      <c r="E366" s="73"/>
      <c r="F366" s="83"/>
      <c r="G366" s="83"/>
      <c r="H366" s="83"/>
      <c r="I366" s="83"/>
      <c r="J366" s="83"/>
      <c r="K366" s="83"/>
      <c r="L366" s="83"/>
      <c r="M366" s="83"/>
      <c r="N366" s="83"/>
      <c r="O366" s="83"/>
      <c r="P366" s="83"/>
      <c r="Q366" s="75"/>
      <c r="R366" s="75"/>
      <c r="S366" s="75"/>
      <c r="T366" s="75"/>
      <c r="U366" s="75"/>
      <c r="V366" s="75"/>
      <c r="W366" s="75"/>
    </row>
    <row r="367" spans="1:23" x14ac:dyDescent="0.35">
      <c r="A367" s="72"/>
      <c r="B367" s="72"/>
      <c r="C367" s="72"/>
      <c r="D367" s="72"/>
      <c r="E367" s="73"/>
      <c r="F367" s="83"/>
      <c r="G367" s="83"/>
      <c r="H367" s="83"/>
      <c r="I367" s="83"/>
      <c r="J367" s="83"/>
      <c r="K367" s="83"/>
      <c r="L367" s="83"/>
      <c r="M367" s="83"/>
      <c r="N367" s="83"/>
      <c r="O367" s="83"/>
      <c r="P367" s="83"/>
      <c r="Q367" s="75"/>
      <c r="R367" s="75"/>
      <c r="S367" s="75"/>
      <c r="T367" s="75"/>
      <c r="U367" s="75"/>
      <c r="V367" s="75"/>
      <c r="W367" s="75"/>
    </row>
    <row r="368" spans="1:23" x14ac:dyDescent="0.35">
      <c r="A368" s="72"/>
      <c r="B368" s="72"/>
      <c r="C368" s="72"/>
      <c r="D368" s="72"/>
      <c r="E368" s="73"/>
      <c r="F368" s="83"/>
      <c r="G368" s="83"/>
      <c r="H368" s="83"/>
      <c r="I368" s="83"/>
      <c r="J368" s="83"/>
      <c r="K368" s="83"/>
      <c r="L368" s="83"/>
      <c r="M368" s="83"/>
      <c r="N368" s="83"/>
      <c r="O368" s="83"/>
      <c r="P368" s="83"/>
      <c r="Q368" s="75"/>
      <c r="R368" s="75"/>
      <c r="S368" s="75"/>
      <c r="T368" s="75"/>
      <c r="U368" s="75"/>
      <c r="V368" s="75"/>
      <c r="W368" s="75"/>
    </row>
    <row r="369" spans="1:23" x14ac:dyDescent="0.35">
      <c r="A369" s="72"/>
      <c r="B369" s="72"/>
      <c r="C369" s="72"/>
      <c r="D369" s="72"/>
      <c r="E369" s="73"/>
      <c r="F369" s="83"/>
      <c r="G369" s="83"/>
      <c r="H369" s="83"/>
      <c r="I369" s="83"/>
      <c r="J369" s="83"/>
      <c r="K369" s="83"/>
      <c r="L369" s="83"/>
      <c r="M369" s="83"/>
      <c r="N369" s="83"/>
      <c r="O369" s="83"/>
      <c r="P369" s="83"/>
      <c r="Q369" s="75"/>
      <c r="R369" s="75"/>
      <c r="S369" s="75"/>
      <c r="T369" s="75"/>
      <c r="U369" s="75"/>
      <c r="V369" s="75"/>
      <c r="W369" s="75"/>
    </row>
    <row r="370" spans="1:23" x14ac:dyDescent="0.35">
      <c r="A370" s="72"/>
      <c r="B370" s="72"/>
      <c r="C370" s="72"/>
      <c r="D370" s="72"/>
      <c r="E370" s="73"/>
      <c r="F370" s="83"/>
      <c r="G370" s="83"/>
      <c r="H370" s="83"/>
      <c r="I370" s="83"/>
      <c r="J370" s="83"/>
      <c r="K370" s="83"/>
      <c r="L370" s="83"/>
      <c r="M370" s="83"/>
      <c r="N370" s="83"/>
      <c r="O370" s="83"/>
      <c r="P370" s="83"/>
      <c r="Q370" s="75"/>
      <c r="R370" s="75"/>
      <c r="S370" s="75"/>
      <c r="T370" s="75"/>
      <c r="U370" s="75"/>
      <c r="V370" s="75"/>
      <c r="W370" s="75"/>
    </row>
    <row r="371" spans="1:23" x14ac:dyDescent="0.35">
      <c r="A371" s="72"/>
      <c r="B371" s="72"/>
      <c r="C371" s="72"/>
      <c r="D371" s="72"/>
      <c r="E371" s="73"/>
      <c r="F371" s="83"/>
      <c r="G371" s="83"/>
      <c r="H371" s="83"/>
      <c r="I371" s="83"/>
      <c r="J371" s="83"/>
      <c r="K371" s="83"/>
      <c r="L371" s="83"/>
      <c r="M371" s="83"/>
      <c r="N371" s="83"/>
      <c r="O371" s="83"/>
      <c r="P371" s="83"/>
      <c r="Q371" s="75"/>
      <c r="R371" s="75"/>
      <c r="S371" s="75"/>
      <c r="T371" s="75"/>
      <c r="U371" s="75"/>
      <c r="V371" s="75"/>
      <c r="W371" s="75"/>
    </row>
    <row r="372" spans="1:23" x14ac:dyDescent="0.35">
      <c r="A372" s="72"/>
      <c r="B372" s="72"/>
      <c r="C372" s="72"/>
      <c r="D372" s="72"/>
      <c r="E372" s="73"/>
      <c r="F372" s="83"/>
      <c r="G372" s="83"/>
      <c r="H372" s="83"/>
      <c r="I372" s="83"/>
      <c r="J372" s="83"/>
      <c r="K372" s="83"/>
      <c r="L372" s="83"/>
      <c r="M372" s="83"/>
      <c r="N372" s="83"/>
      <c r="O372" s="83"/>
      <c r="P372" s="83"/>
      <c r="Q372" s="75"/>
      <c r="R372" s="75"/>
      <c r="S372" s="75"/>
      <c r="T372" s="75"/>
      <c r="U372" s="75"/>
      <c r="V372" s="75"/>
      <c r="W372" s="75"/>
    </row>
    <row r="373" spans="1:23" x14ac:dyDescent="0.35">
      <c r="A373" s="72"/>
      <c r="B373" s="72"/>
      <c r="C373" s="72"/>
      <c r="D373" s="72"/>
      <c r="E373" s="73"/>
      <c r="F373" s="83"/>
      <c r="G373" s="83"/>
      <c r="H373" s="83"/>
      <c r="I373" s="83"/>
      <c r="J373" s="83"/>
      <c r="K373" s="83"/>
      <c r="L373" s="83"/>
      <c r="M373" s="83"/>
      <c r="N373" s="83"/>
      <c r="O373" s="83"/>
      <c r="P373" s="83"/>
      <c r="Q373" s="75"/>
      <c r="R373" s="75"/>
      <c r="S373" s="75"/>
      <c r="T373" s="75"/>
      <c r="U373" s="75"/>
      <c r="V373" s="75"/>
      <c r="W373" s="75"/>
    </row>
    <row r="374" spans="1:23" x14ac:dyDescent="0.35">
      <c r="A374" s="72"/>
      <c r="B374" s="72"/>
      <c r="C374" s="72"/>
      <c r="D374" s="72"/>
      <c r="E374" s="73"/>
      <c r="F374" s="83"/>
      <c r="G374" s="83"/>
      <c r="H374" s="83"/>
      <c r="I374" s="83"/>
      <c r="J374" s="83"/>
      <c r="K374" s="83"/>
      <c r="L374" s="83"/>
      <c r="M374" s="83"/>
      <c r="N374" s="83"/>
      <c r="O374" s="83"/>
      <c r="P374" s="83"/>
      <c r="Q374" s="75"/>
      <c r="R374" s="75"/>
      <c r="S374" s="75"/>
      <c r="T374" s="75"/>
      <c r="U374" s="75"/>
      <c r="V374" s="75"/>
      <c r="W374" s="75"/>
    </row>
    <row r="375" spans="1:23" x14ac:dyDescent="0.35">
      <c r="A375" s="72"/>
      <c r="B375" s="72"/>
      <c r="C375" s="72"/>
      <c r="D375" s="72"/>
      <c r="E375" s="73"/>
      <c r="F375" s="83"/>
      <c r="G375" s="83"/>
      <c r="H375" s="83"/>
      <c r="I375" s="83"/>
      <c r="J375" s="83"/>
      <c r="K375" s="83"/>
      <c r="L375" s="83"/>
      <c r="M375" s="83"/>
      <c r="N375" s="83"/>
      <c r="O375" s="83"/>
      <c r="P375" s="83"/>
      <c r="Q375" s="75"/>
      <c r="R375" s="75"/>
      <c r="S375" s="75"/>
      <c r="T375" s="75"/>
      <c r="U375" s="75"/>
      <c r="V375" s="75"/>
      <c r="W375" s="75"/>
    </row>
    <row r="376" spans="1:23" x14ac:dyDescent="0.35">
      <c r="A376" s="72"/>
      <c r="B376" s="72"/>
      <c r="C376" s="72"/>
      <c r="D376" s="72"/>
      <c r="E376" s="73"/>
      <c r="F376" s="83"/>
      <c r="G376" s="83"/>
      <c r="H376" s="83"/>
      <c r="I376" s="83"/>
      <c r="J376" s="83"/>
      <c r="K376" s="83"/>
      <c r="L376" s="83"/>
      <c r="M376" s="83"/>
      <c r="N376" s="83"/>
      <c r="O376" s="83"/>
      <c r="P376" s="83"/>
      <c r="Q376" s="75"/>
      <c r="R376" s="75"/>
      <c r="S376" s="75"/>
      <c r="T376" s="75"/>
      <c r="U376" s="75"/>
      <c r="V376" s="75"/>
      <c r="W376" s="75"/>
    </row>
    <row r="377" spans="1:23" x14ac:dyDescent="0.35">
      <c r="A377" s="72"/>
      <c r="B377" s="72"/>
      <c r="C377" s="72"/>
      <c r="D377" s="72"/>
      <c r="E377" s="73"/>
      <c r="F377" s="83"/>
      <c r="G377" s="83"/>
      <c r="H377" s="83"/>
      <c r="I377" s="83"/>
      <c r="J377" s="83"/>
      <c r="K377" s="83"/>
      <c r="L377" s="83"/>
      <c r="M377" s="83"/>
      <c r="N377" s="83"/>
      <c r="O377" s="83"/>
      <c r="P377" s="83"/>
      <c r="Q377" s="75"/>
      <c r="R377" s="75"/>
      <c r="S377" s="75"/>
      <c r="T377" s="75"/>
      <c r="U377" s="75"/>
      <c r="V377" s="75"/>
      <c r="W377" s="75"/>
    </row>
    <row r="378" spans="1:23" x14ac:dyDescent="0.35">
      <c r="A378" s="72"/>
      <c r="B378" s="72"/>
      <c r="C378" s="72"/>
      <c r="D378" s="72"/>
      <c r="E378" s="73"/>
      <c r="F378" s="83"/>
      <c r="G378" s="83"/>
      <c r="H378" s="83"/>
      <c r="I378" s="83"/>
      <c r="J378" s="83"/>
      <c r="K378" s="83"/>
      <c r="L378" s="83"/>
      <c r="M378" s="83"/>
      <c r="N378" s="83"/>
      <c r="O378" s="83"/>
      <c r="P378" s="83"/>
      <c r="Q378" s="75"/>
      <c r="R378" s="75"/>
      <c r="S378" s="75"/>
      <c r="T378" s="75"/>
      <c r="U378" s="75"/>
      <c r="V378" s="75"/>
      <c r="W378" s="75"/>
    </row>
    <row r="379" spans="1:23" x14ac:dyDescent="0.35">
      <c r="A379" s="72"/>
      <c r="B379" s="72"/>
      <c r="C379" s="72"/>
      <c r="D379" s="72"/>
      <c r="E379" s="73"/>
      <c r="F379" s="83"/>
      <c r="G379" s="83"/>
      <c r="H379" s="83"/>
      <c r="I379" s="83"/>
      <c r="J379" s="83"/>
      <c r="K379" s="83"/>
      <c r="L379" s="83"/>
      <c r="M379" s="83"/>
      <c r="N379" s="83"/>
      <c r="O379" s="83"/>
      <c r="P379" s="83"/>
      <c r="Q379" s="75"/>
      <c r="R379" s="75"/>
      <c r="S379" s="75"/>
      <c r="T379" s="75"/>
      <c r="U379" s="75"/>
      <c r="V379" s="75"/>
      <c r="W379" s="75"/>
    </row>
    <row r="380" spans="1:23" x14ac:dyDescent="0.35">
      <c r="A380" s="72"/>
      <c r="B380" s="72"/>
      <c r="C380" s="72"/>
      <c r="D380" s="72"/>
      <c r="E380" s="73"/>
      <c r="F380" s="83"/>
      <c r="G380" s="83"/>
      <c r="H380" s="83"/>
      <c r="I380" s="83"/>
      <c r="J380" s="83"/>
      <c r="K380" s="83"/>
      <c r="L380" s="83"/>
      <c r="M380" s="83"/>
      <c r="N380" s="83"/>
      <c r="O380" s="83"/>
      <c r="P380" s="83"/>
      <c r="Q380" s="75"/>
      <c r="R380" s="75"/>
      <c r="S380" s="75"/>
      <c r="T380" s="75"/>
      <c r="U380" s="75"/>
      <c r="V380" s="75"/>
      <c r="W380" s="75"/>
    </row>
    <row r="381" spans="1:23" x14ac:dyDescent="0.35">
      <c r="A381" s="72"/>
      <c r="B381" s="72"/>
      <c r="C381" s="72"/>
      <c r="D381" s="72"/>
      <c r="E381" s="73"/>
      <c r="F381" s="83"/>
      <c r="G381" s="83"/>
      <c r="H381" s="83"/>
      <c r="I381" s="83"/>
      <c r="J381" s="83"/>
      <c r="K381" s="83"/>
      <c r="L381" s="83"/>
      <c r="M381" s="83"/>
      <c r="N381" s="83"/>
      <c r="O381" s="83"/>
      <c r="P381" s="83"/>
      <c r="Q381" s="75"/>
      <c r="R381" s="75"/>
      <c r="S381" s="75"/>
      <c r="T381" s="75"/>
      <c r="U381" s="75"/>
      <c r="V381" s="75"/>
      <c r="W381" s="75"/>
    </row>
    <row r="382" spans="1:23" x14ac:dyDescent="0.35">
      <c r="A382" s="72"/>
      <c r="B382" s="72"/>
      <c r="C382" s="72"/>
      <c r="D382" s="72"/>
      <c r="E382" s="73"/>
      <c r="F382" s="83"/>
      <c r="G382" s="83"/>
      <c r="H382" s="83"/>
      <c r="I382" s="83"/>
      <c r="J382" s="83"/>
      <c r="K382" s="83"/>
      <c r="L382" s="83"/>
      <c r="M382" s="83"/>
      <c r="N382" s="83"/>
      <c r="O382" s="83"/>
      <c r="P382" s="83"/>
      <c r="Q382" s="75"/>
      <c r="R382" s="75"/>
      <c r="S382" s="75"/>
      <c r="T382" s="75"/>
      <c r="U382" s="75"/>
      <c r="V382" s="75"/>
      <c r="W382" s="75"/>
    </row>
    <row r="383" spans="1:23" x14ac:dyDescent="0.35">
      <c r="A383" s="72"/>
      <c r="B383" s="72"/>
      <c r="C383" s="72"/>
      <c r="D383" s="72"/>
      <c r="E383" s="73"/>
      <c r="F383" s="83"/>
      <c r="G383" s="83"/>
      <c r="H383" s="83"/>
      <c r="I383" s="83"/>
      <c r="J383" s="83"/>
      <c r="K383" s="83"/>
      <c r="L383" s="83"/>
      <c r="M383" s="83"/>
      <c r="N383" s="83"/>
      <c r="O383" s="83"/>
      <c r="P383" s="83"/>
      <c r="Q383" s="75"/>
      <c r="R383" s="75"/>
      <c r="S383" s="75"/>
      <c r="T383" s="75"/>
      <c r="U383" s="75"/>
      <c r="V383" s="75"/>
      <c r="W383" s="75"/>
    </row>
    <row r="384" spans="1:23" x14ac:dyDescent="0.35">
      <c r="A384" s="72"/>
      <c r="B384" s="72"/>
      <c r="C384" s="72"/>
      <c r="D384" s="72"/>
      <c r="E384" s="73"/>
      <c r="F384" s="83"/>
      <c r="G384" s="83"/>
      <c r="H384" s="83"/>
      <c r="I384" s="83"/>
      <c r="J384" s="83"/>
      <c r="K384" s="83"/>
      <c r="L384" s="83"/>
      <c r="M384" s="83"/>
      <c r="N384" s="83"/>
      <c r="O384" s="83"/>
      <c r="P384" s="83"/>
      <c r="Q384" s="75"/>
      <c r="R384" s="75"/>
      <c r="S384" s="75"/>
      <c r="T384" s="75"/>
      <c r="U384" s="75"/>
      <c r="V384" s="75"/>
      <c r="W384" s="75"/>
    </row>
    <row r="385" spans="1:23" x14ac:dyDescent="0.35">
      <c r="A385" s="72"/>
      <c r="B385" s="72"/>
      <c r="C385" s="72"/>
      <c r="D385" s="72"/>
      <c r="E385" s="73"/>
      <c r="F385" s="83"/>
      <c r="G385" s="83"/>
      <c r="H385" s="83"/>
      <c r="I385" s="83"/>
      <c r="J385" s="83"/>
      <c r="K385" s="83"/>
      <c r="L385" s="83"/>
      <c r="M385" s="83"/>
      <c r="N385" s="83"/>
      <c r="O385" s="83"/>
      <c r="P385" s="83"/>
      <c r="Q385" s="75"/>
      <c r="R385" s="75"/>
      <c r="S385" s="75"/>
      <c r="T385" s="75"/>
      <c r="U385" s="75"/>
      <c r="V385" s="75"/>
      <c r="W385" s="75"/>
    </row>
    <row r="386" spans="1:23" x14ac:dyDescent="0.35">
      <c r="A386" s="72"/>
      <c r="B386" s="72"/>
      <c r="C386" s="72"/>
      <c r="D386" s="72"/>
      <c r="E386" s="73"/>
      <c r="F386" s="83"/>
      <c r="G386" s="83"/>
      <c r="H386" s="83"/>
      <c r="I386" s="83"/>
      <c r="J386" s="83"/>
      <c r="K386" s="83"/>
      <c r="L386" s="83"/>
      <c r="M386" s="83"/>
      <c r="N386" s="83"/>
      <c r="O386" s="83"/>
      <c r="P386" s="83"/>
      <c r="Q386" s="75"/>
      <c r="R386" s="75"/>
      <c r="S386" s="75"/>
      <c r="T386" s="75"/>
      <c r="U386" s="75"/>
      <c r="V386" s="75"/>
      <c r="W386" s="75"/>
    </row>
    <row r="387" spans="1:23" x14ac:dyDescent="0.35">
      <c r="A387" s="72"/>
      <c r="B387" s="72"/>
      <c r="C387" s="72"/>
      <c r="D387" s="72"/>
      <c r="E387" s="73"/>
      <c r="F387" s="83"/>
      <c r="G387" s="83"/>
      <c r="H387" s="83"/>
      <c r="I387" s="83"/>
      <c r="J387" s="83"/>
      <c r="K387" s="83"/>
      <c r="L387" s="83"/>
      <c r="M387" s="83"/>
      <c r="N387" s="83"/>
      <c r="O387" s="83"/>
      <c r="P387" s="83"/>
      <c r="Q387" s="75"/>
      <c r="R387" s="75"/>
      <c r="S387" s="75"/>
      <c r="T387" s="75"/>
      <c r="U387" s="75"/>
      <c r="V387" s="75"/>
      <c r="W387" s="75"/>
    </row>
    <row r="388" spans="1:23" x14ac:dyDescent="0.35">
      <c r="A388" s="72"/>
      <c r="B388" s="72"/>
      <c r="C388" s="72"/>
      <c r="D388" s="72"/>
      <c r="E388" s="73"/>
      <c r="F388" s="83"/>
      <c r="G388" s="83"/>
      <c r="H388" s="83"/>
      <c r="I388" s="83"/>
      <c r="J388" s="83"/>
      <c r="K388" s="83"/>
      <c r="L388" s="83"/>
      <c r="M388" s="83"/>
      <c r="N388" s="83"/>
      <c r="O388" s="83"/>
      <c r="P388" s="83"/>
      <c r="Q388" s="75"/>
      <c r="R388" s="75"/>
      <c r="S388" s="75"/>
      <c r="T388" s="75"/>
      <c r="U388" s="75"/>
      <c r="V388" s="75"/>
      <c r="W388" s="75"/>
    </row>
    <row r="389" spans="1:23" x14ac:dyDescent="0.35">
      <c r="A389" s="72"/>
      <c r="B389" s="72"/>
      <c r="C389" s="72"/>
      <c r="D389" s="72"/>
      <c r="E389" s="73"/>
      <c r="F389" s="83"/>
      <c r="G389" s="83"/>
      <c r="H389" s="83"/>
      <c r="I389" s="83"/>
      <c r="J389" s="83"/>
      <c r="K389" s="83"/>
      <c r="L389" s="83"/>
      <c r="M389" s="83"/>
      <c r="N389" s="83"/>
      <c r="O389" s="83"/>
      <c r="P389" s="83"/>
      <c r="Q389" s="75"/>
      <c r="R389" s="75"/>
      <c r="S389" s="75"/>
      <c r="T389" s="75"/>
      <c r="U389" s="75"/>
      <c r="V389" s="75"/>
      <c r="W389" s="75"/>
    </row>
    <row r="390" spans="1:23" x14ac:dyDescent="0.35">
      <c r="A390" s="72"/>
      <c r="B390" s="72"/>
      <c r="C390" s="72"/>
      <c r="D390" s="72"/>
      <c r="E390" s="73"/>
      <c r="F390" s="83"/>
      <c r="G390" s="83"/>
      <c r="H390" s="83"/>
      <c r="I390" s="83"/>
      <c r="J390" s="83"/>
      <c r="K390" s="83"/>
      <c r="L390" s="83"/>
      <c r="M390" s="83"/>
      <c r="N390" s="83"/>
      <c r="O390" s="83"/>
      <c r="P390" s="83"/>
      <c r="Q390" s="75"/>
      <c r="R390" s="75"/>
      <c r="S390" s="75"/>
      <c r="T390" s="75"/>
      <c r="U390" s="75"/>
      <c r="V390" s="75"/>
      <c r="W390" s="75"/>
    </row>
    <row r="391" spans="1:23" x14ac:dyDescent="0.35">
      <c r="A391" s="72"/>
      <c r="B391" s="72"/>
      <c r="C391" s="72"/>
      <c r="D391" s="72"/>
      <c r="E391" s="73"/>
      <c r="F391" s="83"/>
      <c r="G391" s="83"/>
      <c r="H391" s="83"/>
      <c r="I391" s="83"/>
      <c r="J391" s="83"/>
      <c r="K391" s="83"/>
      <c r="L391" s="83"/>
      <c r="M391" s="83"/>
      <c r="N391" s="83"/>
      <c r="O391" s="83"/>
      <c r="P391" s="83"/>
      <c r="Q391" s="75"/>
      <c r="R391" s="75"/>
      <c r="S391" s="75"/>
      <c r="T391" s="75"/>
      <c r="U391" s="75"/>
      <c r="V391" s="75"/>
      <c r="W391" s="75"/>
    </row>
    <row r="392" spans="1:23" x14ac:dyDescent="0.35">
      <c r="A392" s="72"/>
      <c r="B392" s="72"/>
      <c r="C392" s="72"/>
      <c r="D392" s="72"/>
      <c r="E392" s="73"/>
      <c r="F392" s="83"/>
      <c r="G392" s="83"/>
      <c r="H392" s="83"/>
      <c r="I392" s="83"/>
      <c r="J392" s="83"/>
      <c r="K392" s="83"/>
      <c r="L392" s="83"/>
      <c r="M392" s="83"/>
      <c r="N392" s="83"/>
      <c r="O392" s="83"/>
      <c r="P392" s="83"/>
      <c r="Q392" s="75"/>
      <c r="R392" s="75"/>
      <c r="S392" s="75"/>
      <c r="T392" s="75"/>
      <c r="U392" s="75"/>
      <c r="V392" s="75"/>
      <c r="W392" s="75"/>
    </row>
    <row r="393" spans="1:23" x14ac:dyDescent="0.35">
      <c r="A393" s="72"/>
      <c r="B393" s="72"/>
      <c r="C393" s="72"/>
      <c r="D393" s="72"/>
      <c r="E393" s="73"/>
      <c r="F393" s="83"/>
      <c r="G393" s="83"/>
      <c r="H393" s="83"/>
      <c r="I393" s="83"/>
      <c r="J393" s="83"/>
      <c r="K393" s="83"/>
      <c r="L393" s="83"/>
      <c r="M393" s="83"/>
      <c r="N393" s="83"/>
      <c r="O393" s="83"/>
      <c r="P393" s="83"/>
      <c r="Q393" s="75"/>
      <c r="R393" s="75"/>
      <c r="S393" s="75"/>
      <c r="T393" s="75"/>
      <c r="U393" s="75"/>
      <c r="V393" s="75"/>
      <c r="W393" s="75"/>
    </row>
    <row r="394" spans="1:23" x14ac:dyDescent="0.35">
      <c r="A394" s="72"/>
      <c r="B394" s="72"/>
      <c r="C394" s="72"/>
      <c r="D394" s="72"/>
      <c r="E394" s="73"/>
      <c r="F394" s="83"/>
      <c r="G394" s="83"/>
      <c r="H394" s="83"/>
      <c r="I394" s="83"/>
      <c r="J394" s="83"/>
      <c r="K394" s="83"/>
      <c r="L394" s="83"/>
      <c r="M394" s="83"/>
      <c r="N394" s="83"/>
      <c r="O394" s="83"/>
      <c r="P394" s="83"/>
      <c r="Q394" s="75"/>
      <c r="R394" s="75"/>
      <c r="S394" s="75"/>
      <c r="T394" s="75"/>
      <c r="U394" s="75"/>
      <c r="V394" s="75"/>
      <c r="W394" s="75"/>
    </row>
    <row r="395" spans="1:23" x14ac:dyDescent="0.35">
      <c r="A395" s="72"/>
      <c r="B395" s="72"/>
      <c r="C395" s="72"/>
      <c r="D395" s="72"/>
      <c r="E395" s="73"/>
      <c r="F395" s="83"/>
      <c r="G395" s="83"/>
      <c r="H395" s="83"/>
      <c r="I395" s="83"/>
      <c r="J395" s="83"/>
      <c r="K395" s="83"/>
      <c r="L395" s="83"/>
      <c r="M395" s="83"/>
      <c r="N395" s="83"/>
      <c r="O395" s="83"/>
      <c r="P395" s="83"/>
      <c r="Q395" s="75"/>
      <c r="R395" s="75"/>
      <c r="S395" s="75"/>
      <c r="T395" s="75"/>
      <c r="U395" s="75"/>
      <c r="V395" s="75"/>
      <c r="W395" s="75"/>
    </row>
    <row r="396" spans="1:23" x14ac:dyDescent="0.35">
      <c r="A396" s="72"/>
      <c r="B396" s="72"/>
      <c r="C396" s="72"/>
      <c r="D396" s="72"/>
      <c r="E396" s="73"/>
      <c r="F396" s="83"/>
      <c r="G396" s="83"/>
      <c r="H396" s="83"/>
      <c r="I396" s="83"/>
      <c r="J396" s="83"/>
      <c r="K396" s="83"/>
      <c r="L396" s="83"/>
      <c r="M396" s="83"/>
      <c r="N396" s="83"/>
      <c r="O396" s="83"/>
      <c r="P396" s="83"/>
      <c r="Q396" s="75"/>
      <c r="R396" s="75"/>
      <c r="S396" s="75"/>
      <c r="T396" s="75"/>
      <c r="U396" s="75"/>
      <c r="V396" s="75"/>
      <c r="W396" s="75"/>
    </row>
    <row r="397" spans="1:23" x14ac:dyDescent="0.35">
      <c r="A397" s="72"/>
      <c r="B397" s="72"/>
      <c r="C397" s="72"/>
      <c r="D397" s="72"/>
      <c r="E397" s="73"/>
      <c r="F397" s="83"/>
      <c r="G397" s="83"/>
      <c r="H397" s="83"/>
      <c r="I397" s="83"/>
      <c r="J397" s="83"/>
      <c r="K397" s="83"/>
      <c r="L397" s="83"/>
      <c r="M397" s="83"/>
      <c r="N397" s="83"/>
      <c r="O397" s="83"/>
      <c r="P397" s="83"/>
      <c r="Q397" s="75"/>
      <c r="R397" s="75"/>
      <c r="S397" s="75"/>
      <c r="T397" s="75"/>
      <c r="U397" s="75"/>
      <c r="V397" s="75"/>
      <c r="W397" s="75"/>
    </row>
    <row r="398" spans="1:23" x14ac:dyDescent="0.35">
      <c r="A398" s="72"/>
      <c r="B398" s="72"/>
      <c r="C398" s="72"/>
      <c r="D398" s="72"/>
      <c r="E398" s="73"/>
      <c r="F398" s="83"/>
      <c r="G398" s="83"/>
      <c r="H398" s="83"/>
      <c r="I398" s="83"/>
      <c r="J398" s="83"/>
      <c r="K398" s="83"/>
      <c r="L398" s="83"/>
      <c r="M398" s="83"/>
      <c r="N398" s="83"/>
      <c r="O398" s="83"/>
      <c r="P398" s="83"/>
      <c r="Q398" s="75"/>
      <c r="R398" s="75"/>
      <c r="S398" s="75"/>
      <c r="T398" s="75"/>
      <c r="U398" s="75"/>
      <c r="V398" s="75"/>
      <c r="W398" s="75"/>
    </row>
    <row r="399" spans="1:23" x14ac:dyDescent="0.35">
      <c r="A399" s="72"/>
      <c r="B399" s="72"/>
      <c r="C399" s="72"/>
      <c r="D399" s="72"/>
      <c r="E399" s="73"/>
      <c r="F399" s="83"/>
      <c r="G399" s="83"/>
      <c r="H399" s="83"/>
      <c r="I399" s="83"/>
      <c r="J399" s="83"/>
      <c r="K399" s="83"/>
      <c r="L399" s="83"/>
      <c r="M399" s="83"/>
      <c r="N399" s="83"/>
      <c r="O399" s="83"/>
      <c r="P399" s="83"/>
      <c r="Q399" s="75"/>
      <c r="R399" s="75"/>
      <c r="S399" s="75"/>
      <c r="T399" s="75"/>
      <c r="U399" s="75"/>
      <c r="V399" s="75"/>
      <c r="W399" s="75"/>
    </row>
    <row r="400" spans="1:23" x14ac:dyDescent="0.35">
      <c r="A400" s="72"/>
      <c r="B400" s="72"/>
      <c r="C400" s="72"/>
      <c r="D400" s="72"/>
      <c r="E400" s="73"/>
      <c r="F400" s="83"/>
      <c r="G400" s="83"/>
      <c r="H400" s="83"/>
      <c r="I400" s="83"/>
      <c r="J400" s="83"/>
      <c r="K400" s="83"/>
      <c r="L400" s="83"/>
      <c r="M400" s="83"/>
      <c r="N400" s="83"/>
      <c r="O400" s="83"/>
      <c r="P400" s="83"/>
      <c r="Q400" s="75"/>
      <c r="R400" s="75"/>
      <c r="S400" s="75"/>
      <c r="T400" s="75"/>
      <c r="U400" s="75"/>
      <c r="V400" s="75"/>
      <c r="W400" s="75"/>
    </row>
    <row r="401" spans="1:23" x14ac:dyDescent="0.35">
      <c r="A401" s="72"/>
      <c r="B401" s="72"/>
      <c r="C401" s="72"/>
      <c r="D401" s="72"/>
      <c r="E401" s="73"/>
      <c r="F401" s="83"/>
      <c r="G401" s="83"/>
      <c r="H401" s="83"/>
      <c r="I401" s="83"/>
      <c r="J401" s="83"/>
      <c r="K401" s="83"/>
      <c r="L401" s="83"/>
      <c r="M401" s="83"/>
      <c r="N401" s="83"/>
      <c r="O401" s="83"/>
      <c r="P401" s="83"/>
      <c r="Q401" s="75"/>
      <c r="R401" s="75"/>
      <c r="S401" s="75"/>
      <c r="T401" s="75"/>
      <c r="U401" s="75"/>
      <c r="V401" s="75"/>
      <c r="W401" s="75"/>
    </row>
    <row r="402" spans="1:23" x14ac:dyDescent="0.35">
      <c r="A402" s="72"/>
      <c r="B402" s="72"/>
      <c r="C402" s="72"/>
      <c r="D402" s="72"/>
      <c r="E402" s="73"/>
      <c r="F402" s="83"/>
      <c r="G402" s="83"/>
      <c r="H402" s="83"/>
      <c r="I402" s="83"/>
      <c r="J402" s="83"/>
      <c r="K402" s="83"/>
      <c r="L402" s="83"/>
      <c r="M402" s="83"/>
      <c r="N402" s="83"/>
      <c r="O402" s="83"/>
      <c r="P402" s="83"/>
      <c r="Q402" s="75"/>
      <c r="R402" s="75"/>
      <c r="S402" s="75"/>
      <c r="T402" s="75"/>
      <c r="U402" s="75"/>
      <c r="V402" s="75"/>
      <c r="W402" s="75"/>
    </row>
    <row r="403" spans="1:23" x14ac:dyDescent="0.35">
      <c r="A403" s="72"/>
      <c r="B403" s="72"/>
      <c r="C403" s="72"/>
      <c r="D403" s="72"/>
      <c r="E403" s="73"/>
      <c r="F403" s="83"/>
      <c r="G403" s="83"/>
      <c r="H403" s="83"/>
      <c r="I403" s="83"/>
      <c r="J403" s="83"/>
      <c r="K403" s="83"/>
      <c r="L403" s="83"/>
      <c r="M403" s="83"/>
      <c r="N403" s="83"/>
      <c r="O403" s="83"/>
      <c r="P403" s="83"/>
      <c r="Q403" s="75"/>
      <c r="R403" s="75"/>
      <c r="S403" s="75"/>
      <c r="T403" s="75"/>
      <c r="U403" s="75"/>
      <c r="V403" s="75"/>
      <c r="W403" s="75"/>
    </row>
    <row r="404" spans="1:23" x14ac:dyDescent="0.35">
      <c r="A404" s="72"/>
      <c r="B404" s="72"/>
      <c r="C404" s="72"/>
      <c r="D404" s="72"/>
      <c r="E404" s="73"/>
      <c r="F404" s="83"/>
      <c r="G404" s="83"/>
      <c r="H404" s="83"/>
      <c r="I404" s="83"/>
      <c r="J404" s="83"/>
      <c r="K404" s="83"/>
      <c r="L404" s="83"/>
      <c r="M404" s="83"/>
      <c r="N404" s="83"/>
      <c r="O404" s="83"/>
      <c r="P404" s="83"/>
      <c r="Q404" s="75"/>
      <c r="R404" s="75"/>
      <c r="S404" s="75"/>
      <c r="T404" s="75"/>
      <c r="U404" s="75"/>
      <c r="V404" s="75"/>
      <c r="W404" s="75"/>
    </row>
    <row r="405" spans="1:23" x14ac:dyDescent="0.35">
      <c r="A405" s="72"/>
      <c r="B405" s="72"/>
      <c r="C405" s="72"/>
      <c r="D405" s="72"/>
      <c r="E405" s="73"/>
      <c r="F405" s="83"/>
      <c r="G405" s="83"/>
      <c r="H405" s="83"/>
      <c r="I405" s="83"/>
      <c r="J405" s="83"/>
      <c r="K405" s="83"/>
      <c r="L405" s="83"/>
      <c r="M405" s="83"/>
      <c r="N405" s="83"/>
      <c r="O405" s="83"/>
      <c r="P405" s="83"/>
      <c r="Q405" s="75"/>
      <c r="R405" s="75"/>
      <c r="S405" s="75"/>
      <c r="T405" s="75"/>
      <c r="U405" s="75"/>
      <c r="V405" s="75"/>
      <c r="W405" s="75"/>
    </row>
    <row r="406" spans="1:23" x14ac:dyDescent="0.35">
      <c r="A406" s="72"/>
      <c r="B406" s="72"/>
      <c r="C406" s="72"/>
      <c r="D406" s="72"/>
      <c r="E406" s="73"/>
      <c r="F406" s="83"/>
      <c r="G406" s="83"/>
      <c r="H406" s="83"/>
      <c r="I406" s="83"/>
      <c r="J406" s="83"/>
      <c r="K406" s="83"/>
      <c r="L406" s="83"/>
      <c r="M406" s="83"/>
      <c r="N406" s="83"/>
      <c r="O406" s="83"/>
      <c r="P406" s="83"/>
      <c r="Q406" s="75"/>
      <c r="R406" s="75"/>
      <c r="S406" s="75"/>
      <c r="T406" s="75"/>
      <c r="U406" s="75"/>
      <c r="V406" s="75"/>
      <c r="W406" s="75"/>
    </row>
    <row r="407" spans="1:23" x14ac:dyDescent="0.35">
      <c r="A407" s="72"/>
      <c r="B407" s="72"/>
      <c r="C407" s="72"/>
      <c r="D407" s="72"/>
      <c r="E407" s="73"/>
      <c r="F407" s="83"/>
      <c r="G407" s="83"/>
      <c r="H407" s="83"/>
      <c r="I407" s="83"/>
      <c r="J407" s="83"/>
      <c r="K407" s="83"/>
      <c r="L407" s="83"/>
      <c r="M407" s="83"/>
      <c r="N407" s="83"/>
      <c r="O407" s="83"/>
      <c r="P407" s="83"/>
      <c r="Q407" s="75"/>
      <c r="R407" s="75"/>
      <c r="S407" s="75"/>
      <c r="T407" s="75"/>
      <c r="U407" s="75"/>
      <c r="V407" s="75"/>
      <c r="W407" s="75"/>
    </row>
  </sheetData>
  <mergeCells count="2">
    <mergeCell ref="F2:P2"/>
    <mergeCell ref="R2:W2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5"/>
  <sheetViews>
    <sheetView zoomScale="80" zoomScaleNormal="80" workbookViewId="0">
      <pane xSplit="1" ySplit="4" topLeftCell="B5" activePane="bottomRight" state="frozen"/>
      <selection pane="topRight" activeCell="D1" sqref="D1"/>
      <selection pane="bottomLeft" activeCell="A5" sqref="A5"/>
      <selection pane="bottomRight" activeCell="A2" sqref="A2"/>
    </sheetView>
  </sheetViews>
  <sheetFormatPr defaultRowHeight="15.5" x14ac:dyDescent="0.35"/>
  <cols>
    <col min="1" max="1" width="8.84375" style="79"/>
    <col min="2" max="2" width="9.4609375" style="83" bestFit="1" customWidth="1"/>
    <col min="3" max="34" width="8.84375" style="83"/>
  </cols>
  <sheetData>
    <row r="1" spans="1:34" s="80" customFormat="1" ht="24.75" customHeight="1" x14ac:dyDescent="0.35">
      <c r="A1" s="79" t="s">
        <v>116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  <c r="AA1" s="83"/>
      <c r="AB1" s="83"/>
      <c r="AC1" s="83"/>
      <c r="AD1" s="83"/>
      <c r="AE1" s="83"/>
      <c r="AF1" s="83"/>
      <c r="AG1" s="83"/>
      <c r="AH1" s="83"/>
    </row>
    <row r="2" spans="1:34" ht="19.5" customHeight="1" thickBot="1" x14ac:dyDescent="0.4">
      <c r="A2" s="88" t="s">
        <v>118</v>
      </c>
    </row>
    <row r="3" spans="1:34" x14ac:dyDescent="0.35">
      <c r="A3" s="106"/>
      <c r="B3" s="124" t="s">
        <v>18</v>
      </c>
      <c r="C3" s="124"/>
      <c r="D3" s="124"/>
      <c r="E3" s="125" t="s">
        <v>108</v>
      </c>
      <c r="F3" s="125"/>
      <c r="G3" s="125"/>
      <c r="H3" s="124" t="s">
        <v>109</v>
      </c>
      <c r="I3" s="124"/>
      <c r="J3" s="124"/>
      <c r="K3" s="125" t="s">
        <v>22</v>
      </c>
      <c r="L3" s="125"/>
      <c r="M3" s="125"/>
      <c r="N3" s="124" t="s">
        <v>23</v>
      </c>
      <c r="O3" s="124"/>
      <c r="P3" s="124"/>
      <c r="Q3" s="125" t="s">
        <v>110</v>
      </c>
      <c r="R3" s="125"/>
      <c r="S3" s="125"/>
      <c r="T3" s="120" t="s">
        <v>111</v>
      </c>
      <c r="U3" s="120"/>
      <c r="V3" s="120"/>
      <c r="W3" s="121" t="s">
        <v>115</v>
      </c>
      <c r="X3" s="121"/>
      <c r="Y3" s="121"/>
      <c r="Z3" s="122" t="s">
        <v>112</v>
      </c>
      <c r="AA3" s="122"/>
      <c r="AB3" s="122"/>
      <c r="AC3" s="121" t="s">
        <v>113</v>
      </c>
      <c r="AD3" s="121"/>
      <c r="AE3" s="123"/>
    </row>
    <row r="4" spans="1:34" ht="16" thickBot="1" x14ac:dyDescent="0.4">
      <c r="A4" s="107" t="s">
        <v>114</v>
      </c>
      <c r="B4" s="108">
        <v>1</v>
      </c>
      <c r="C4" s="108">
        <v>2</v>
      </c>
      <c r="D4" s="108">
        <v>3</v>
      </c>
      <c r="E4" s="109">
        <v>1</v>
      </c>
      <c r="F4" s="109">
        <v>2</v>
      </c>
      <c r="G4" s="109">
        <v>3</v>
      </c>
      <c r="H4" s="108">
        <v>1</v>
      </c>
      <c r="I4" s="108">
        <v>2</v>
      </c>
      <c r="J4" s="108">
        <v>3</v>
      </c>
      <c r="K4" s="109">
        <v>1</v>
      </c>
      <c r="L4" s="109">
        <v>2</v>
      </c>
      <c r="M4" s="109">
        <v>3</v>
      </c>
      <c r="N4" s="108">
        <v>1</v>
      </c>
      <c r="O4" s="108">
        <v>2</v>
      </c>
      <c r="P4" s="108">
        <v>3</v>
      </c>
      <c r="Q4" s="109">
        <v>1</v>
      </c>
      <c r="R4" s="109">
        <v>2</v>
      </c>
      <c r="S4" s="109">
        <v>3</v>
      </c>
      <c r="T4" s="110">
        <v>1</v>
      </c>
      <c r="U4" s="110">
        <v>2</v>
      </c>
      <c r="V4" s="110">
        <v>3</v>
      </c>
      <c r="W4" s="111">
        <v>1</v>
      </c>
      <c r="X4" s="111">
        <v>2</v>
      </c>
      <c r="Y4" s="111">
        <v>3</v>
      </c>
      <c r="Z4" s="112">
        <v>1</v>
      </c>
      <c r="AA4" s="112">
        <v>2</v>
      </c>
      <c r="AB4" s="112">
        <v>3</v>
      </c>
      <c r="AC4" s="111">
        <v>1</v>
      </c>
      <c r="AD4" s="111">
        <v>2</v>
      </c>
      <c r="AE4" s="113">
        <v>3</v>
      </c>
    </row>
    <row r="5" spans="1:34" x14ac:dyDescent="0.35">
      <c r="A5" s="102">
        <v>3.05</v>
      </c>
      <c r="B5" s="103">
        <v>16.76518440246582</v>
      </c>
      <c r="C5" s="91">
        <v>16.747547149658203</v>
      </c>
      <c r="D5" s="104">
        <v>17.237794876098633</v>
      </c>
      <c r="E5" s="105">
        <v>16.953090667724609</v>
      </c>
      <c r="F5" s="105">
        <v>17.039995193481445</v>
      </c>
      <c r="G5" s="105">
        <v>16.864189147949219</v>
      </c>
      <c r="H5" s="91">
        <v>17.672161102294922</v>
      </c>
      <c r="I5" s="91">
        <v>17.745405197143555</v>
      </c>
      <c r="J5" s="91">
        <v>17.63722038269043</v>
      </c>
      <c r="K5" s="105">
        <v>17.618768692016602</v>
      </c>
      <c r="L5" s="105">
        <v>17.649616241455078</v>
      </c>
      <c r="M5" s="105">
        <v>17.651176452636719</v>
      </c>
      <c r="N5" s="91">
        <v>23.402441024780273</v>
      </c>
      <c r="O5" s="91">
        <v>23.42643928527832</v>
      </c>
      <c r="P5" s="91">
        <v>23.415056228637695</v>
      </c>
      <c r="Q5" s="105">
        <v>25.032297134399414</v>
      </c>
      <c r="R5" s="105">
        <v>24.970407485961914</v>
      </c>
      <c r="S5" s="105">
        <v>25.167667388916016</v>
      </c>
      <c r="T5" s="91">
        <v>24.900754928588867</v>
      </c>
      <c r="U5" s="91">
        <v>24.924415588378906</v>
      </c>
      <c r="V5" s="91">
        <v>24.884590148925781</v>
      </c>
      <c r="W5" s="105">
        <v>15.823896408081055</v>
      </c>
      <c r="X5" s="105">
        <v>15.822129249572754</v>
      </c>
      <c r="Y5" s="105">
        <v>15.827417373657227</v>
      </c>
      <c r="Z5" s="91">
        <v>23.922122955322266</v>
      </c>
      <c r="AA5" s="91">
        <v>23.882400512695313</v>
      </c>
      <c r="AB5" s="91">
        <v>23.921890258789063</v>
      </c>
      <c r="AC5" s="105">
        <v>23.917781829833984</v>
      </c>
      <c r="AD5" s="105">
        <v>23.851737976074219</v>
      </c>
      <c r="AE5" s="105">
        <v>23.890443801879883</v>
      </c>
    </row>
    <row r="6" spans="1:34" x14ac:dyDescent="0.35">
      <c r="A6" s="95">
        <v>3.15</v>
      </c>
      <c r="B6" s="94">
        <v>15.464058876037598</v>
      </c>
      <c r="C6" s="89">
        <v>15.559135437011719</v>
      </c>
      <c r="D6" s="89">
        <v>15.5521240234375</v>
      </c>
      <c r="E6" s="90">
        <v>15.661623001098633</v>
      </c>
      <c r="F6" s="90">
        <v>15.743840217590332</v>
      </c>
      <c r="G6" s="90">
        <v>15.790014266967773</v>
      </c>
      <c r="H6" s="89">
        <v>16.092472076416016</v>
      </c>
      <c r="I6" s="89">
        <v>16.069326400756836</v>
      </c>
      <c r="J6" s="89">
        <v>16.129573822021484</v>
      </c>
      <c r="K6" s="90">
        <v>17.324134826660156</v>
      </c>
      <c r="L6" s="90">
        <v>17.354696273803711</v>
      </c>
      <c r="M6" s="90">
        <v>17.362785339355469</v>
      </c>
      <c r="N6" s="89">
        <v>23.225534439086914</v>
      </c>
      <c r="O6" s="89">
        <v>23.25389289855957</v>
      </c>
      <c r="P6" s="89">
        <v>23.268301010131836</v>
      </c>
      <c r="Q6" s="90">
        <v>24.092254638671875</v>
      </c>
      <c r="R6" s="90">
        <v>24.159963607788086</v>
      </c>
      <c r="S6" s="90">
        <v>24.223592758178711</v>
      </c>
      <c r="T6" s="89">
        <v>23.315746307373047</v>
      </c>
      <c r="U6" s="89">
        <v>23.331974029541016</v>
      </c>
      <c r="V6" s="89">
        <v>23.345596313476562</v>
      </c>
      <c r="W6" s="90">
        <v>14.690153121948242</v>
      </c>
      <c r="X6" s="90">
        <v>14.596458435058594</v>
      </c>
      <c r="Y6" s="90">
        <v>14.680746078491211</v>
      </c>
      <c r="Z6" s="89">
        <v>23.458740234375</v>
      </c>
      <c r="AA6" s="89">
        <v>23.476554870605469</v>
      </c>
      <c r="AB6" s="89">
        <v>23.477724075317383</v>
      </c>
      <c r="AC6" s="90">
        <v>22.696809768676758</v>
      </c>
      <c r="AD6" s="90">
        <v>22.737771987915039</v>
      </c>
      <c r="AE6" s="90">
        <v>22.662223815917969</v>
      </c>
    </row>
    <row r="7" spans="1:34" x14ac:dyDescent="0.35">
      <c r="A7" s="95">
        <v>3.3</v>
      </c>
      <c r="B7" s="94">
        <v>16.560213088989258</v>
      </c>
      <c r="C7" s="89">
        <v>16.633794784545898</v>
      </c>
      <c r="D7" s="89">
        <v>16.64415168762207</v>
      </c>
      <c r="E7" s="90">
        <v>16.998210906982422</v>
      </c>
      <c r="F7" s="90">
        <v>16.781229019165039</v>
      </c>
      <c r="G7" s="90">
        <v>16.800559997558594</v>
      </c>
      <c r="H7" s="89">
        <v>17.354425430297852</v>
      </c>
      <c r="I7" s="89">
        <v>17.339082717895508</v>
      </c>
      <c r="J7" s="89">
        <v>17.373092651367188</v>
      </c>
      <c r="K7" s="90">
        <v>18.521064758300781</v>
      </c>
      <c r="L7" s="90">
        <v>18.496292114257813</v>
      </c>
      <c r="M7" s="90">
        <v>18.529148101806641</v>
      </c>
      <c r="N7" s="89">
        <v>24.449249267578125</v>
      </c>
      <c r="O7" s="89">
        <v>24.518070220947266</v>
      </c>
      <c r="P7" s="89">
        <v>24.542287826538086</v>
      </c>
      <c r="Q7" s="90">
        <v>24.965534210205078</v>
      </c>
      <c r="R7" s="90">
        <v>24.86884880065918</v>
      </c>
      <c r="S7" s="90">
        <v>24.863246917724609</v>
      </c>
      <c r="T7" s="89">
        <v>23.9877395629882</v>
      </c>
      <c r="U7" s="89">
        <v>24.113727569580078</v>
      </c>
      <c r="V7" s="89">
        <v>24.071237564086914</v>
      </c>
      <c r="W7" s="90">
        <v>16.106740951538086</v>
      </c>
      <c r="X7" s="90">
        <v>15.96764087677002</v>
      </c>
      <c r="Y7" s="90">
        <v>15.960400581359863</v>
      </c>
      <c r="Z7" s="89">
        <v>24.172834396362305</v>
      </c>
      <c r="AA7" s="89">
        <v>24.175743103027344</v>
      </c>
      <c r="AB7" s="89">
        <v>24.019557952880859</v>
      </c>
      <c r="AC7" s="90">
        <v>23.391040802001953</v>
      </c>
      <c r="AD7" s="90">
        <v>23.45631217956543</v>
      </c>
      <c r="AE7" s="90">
        <v>23.425209045410156</v>
      </c>
    </row>
    <row r="8" spans="1:34" x14ac:dyDescent="0.35">
      <c r="A8" s="95">
        <v>3.45</v>
      </c>
      <c r="B8" s="94">
        <v>17.452878952026367</v>
      </c>
      <c r="C8" s="89">
        <v>17.509037017822266</v>
      </c>
      <c r="D8" s="89">
        <v>17.351316452026367</v>
      </c>
      <c r="E8" s="90">
        <v>17.939157485961914</v>
      </c>
      <c r="F8" s="90">
        <v>17.662445068359375</v>
      </c>
      <c r="G8" s="90">
        <v>17.581937789916992</v>
      </c>
      <c r="H8" s="89">
        <v>18.092926025390625</v>
      </c>
      <c r="I8" s="89">
        <v>17.757177352905273</v>
      </c>
      <c r="J8" s="89">
        <v>18.052371978759766</v>
      </c>
      <c r="K8" s="90">
        <v>18.599153518676758</v>
      </c>
      <c r="L8" s="90">
        <v>18.648519515991211</v>
      </c>
      <c r="M8" s="90">
        <v>18.543210983276367</v>
      </c>
      <c r="N8" s="89">
        <v>24.9530925750732</v>
      </c>
      <c r="O8" s="89">
        <v>24.941900253295898</v>
      </c>
      <c r="P8" s="89">
        <v>24.899894714355469</v>
      </c>
      <c r="Q8" s="90">
        <v>26.006673812866211</v>
      </c>
      <c r="R8" s="90">
        <v>26.070219039916992</v>
      </c>
      <c r="S8" s="90">
        <v>26.106790542602539</v>
      </c>
      <c r="T8" s="89">
        <v>25.266635894775298</v>
      </c>
      <c r="U8" s="89">
        <v>25.299625396728516</v>
      </c>
      <c r="V8" s="89">
        <v>25.2757568359375</v>
      </c>
      <c r="W8" s="90">
        <v>16.284347534179687</v>
      </c>
      <c r="X8" s="90">
        <v>16.278091430664063</v>
      </c>
      <c r="Y8" s="90">
        <v>16.327642440795898</v>
      </c>
      <c r="Z8" s="89">
        <v>24.519287109375</v>
      </c>
      <c r="AA8" s="89">
        <v>24.357833862304688</v>
      </c>
      <c r="AB8" s="89">
        <v>24.648050308227539</v>
      </c>
      <c r="AC8" s="90">
        <v>23.906551361083984</v>
      </c>
      <c r="AD8" s="90">
        <v>23.894107818603516</v>
      </c>
      <c r="AE8" s="90">
        <v>23.84666633605957</v>
      </c>
    </row>
    <row r="9" spans="1:34" x14ac:dyDescent="0.35">
      <c r="A9" s="95">
        <v>3.6</v>
      </c>
      <c r="B9" s="94">
        <v>15.898517608642578</v>
      </c>
      <c r="C9" s="89">
        <v>15.972145080566406</v>
      </c>
      <c r="D9" s="89">
        <v>15.954748153686523</v>
      </c>
      <c r="E9" s="90">
        <v>16.287494659423828</v>
      </c>
      <c r="F9" s="90">
        <v>16.21525764465332</v>
      </c>
      <c r="G9" s="90">
        <v>16.151309967041016</v>
      </c>
      <c r="H9" s="89">
        <v>16.74371337890625</v>
      </c>
      <c r="I9" s="89">
        <v>16.758214950561523</v>
      </c>
      <c r="J9" s="89">
        <v>16.758214950561523</v>
      </c>
      <c r="K9" s="90">
        <v>17.860092163085938</v>
      </c>
      <c r="L9" s="90">
        <v>17.864343643188477</v>
      </c>
      <c r="M9" s="90">
        <v>17.796363830566406</v>
      </c>
      <c r="N9" s="89">
        <v>23.948442459106445</v>
      </c>
      <c r="O9" s="89">
        <v>23.98615837097168</v>
      </c>
      <c r="P9" s="89">
        <v>23.905454635620117</v>
      </c>
      <c r="Q9" s="98">
        <v>36.888824462890625</v>
      </c>
      <c r="R9" s="90">
        <v>24.481657028198242</v>
      </c>
      <c r="S9" s="90">
        <v>24.582256317138672</v>
      </c>
      <c r="T9" s="98">
        <v>23.074373245239258</v>
      </c>
      <c r="U9" s="89">
        <v>23.987096786499023</v>
      </c>
      <c r="V9" s="89">
        <v>23.986927032470703</v>
      </c>
      <c r="W9" s="90">
        <v>15.18654727935791</v>
      </c>
      <c r="X9" s="90">
        <v>15.178871154785156</v>
      </c>
      <c r="Y9" s="90">
        <v>15.205602645874023</v>
      </c>
      <c r="Z9" s="89">
        <v>23.660037994384766</v>
      </c>
      <c r="AA9" s="89">
        <v>23.62407112121582</v>
      </c>
      <c r="AB9" s="89">
        <v>23.6724853515625</v>
      </c>
      <c r="AC9" s="90">
        <v>23.232564926147461</v>
      </c>
      <c r="AD9" s="90">
        <v>23.206031799316406</v>
      </c>
      <c r="AE9" s="90">
        <v>23.231321334838867</v>
      </c>
    </row>
    <row r="10" spans="1:34" x14ac:dyDescent="0.35">
      <c r="A10" s="95">
        <v>3.75</v>
      </c>
      <c r="B10" s="94">
        <v>16.808170318603516</v>
      </c>
      <c r="C10" s="89">
        <v>16.90632438659668</v>
      </c>
      <c r="D10" s="89">
        <v>16.871292114257812</v>
      </c>
      <c r="E10" s="90">
        <v>17.094446182250977</v>
      </c>
      <c r="F10" s="90">
        <v>17.071525573730469</v>
      </c>
      <c r="G10" s="90">
        <v>17.110942840576172</v>
      </c>
      <c r="H10" s="89">
        <v>17.605278015136719</v>
      </c>
      <c r="I10" s="89">
        <v>17.533119201660156</v>
      </c>
      <c r="J10" s="89">
        <v>17.624940872192383</v>
      </c>
      <c r="K10" s="90">
        <v>18.488391876220703</v>
      </c>
      <c r="L10" s="90">
        <v>18.496162414550781</v>
      </c>
      <c r="M10" s="90">
        <v>18.469749450683594</v>
      </c>
      <c r="N10" s="89">
        <v>24.79827880859375</v>
      </c>
      <c r="O10" s="89">
        <v>24.823461532592773</v>
      </c>
      <c r="P10" s="89">
        <v>24.758285522460938</v>
      </c>
      <c r="Q10" s="90">
        <v>25.691535949707031</v>
      </c>
      <c r="R10" s="90">
        <v>25.667015075683594</v>
      </c>
      <c r="S10" s="90">
        <v>25.819904327392578</v>
      </c>
      <c r="T10" s="89">
        <v>24.787479400634766</v>
      </c>
      <c r="U10" s="89">
        <v>24.719514846801758</v>
      </c>
      <c r="V10" s="89">
        <v>24.866090774536133</v>
      </c>
      <c r="W10" s="90">
        <v>15.981927871704102</v>
      </c>
      <c r="X10" s="90">
        <v>15.926450729370117</v>
      </c>
      <c r="Y10" s="90">
        <v>15.916269302368164</v>
      </c>
      <c r="Z10" s="89">
        <v>24.658485412597656</v>
      </c>
      <c r="AA10" s="89">
        <v>24.567699432373047</v>
      </c>
      <c r="AB10" s="89">
        <v>24.616931915283203</v>
      </c>
      <c r="AC10" s="90">
        <v>23.828897476196289</v>
      </c>
      <c r="AD10" s="90">
        <v>23.79905891418457</v>
      </c>
      <c r="AE10" s="90">
        <v>23.828054428100586</v>
      </c>
    </row>
    <row r="11" spans="1:34" x14ac:dyDescent="0.35">
      <c r="A11" s="95">
        <v>3.85</v>
      </c>
      <c r="B11" s="94">
        <v>14.57277774810791</v>
      </c>
      <c r="C11" s="89">
        <v>14.602208137512207</v>
      </c>
      <c r="D11" s="89">
        <v>14.583964347839355</v>
      </c>
      <c r="E11" s="90">
        <v>14.62822151184082</v>
      </c>
      <c r="F11" s="90">
        <v>14.72730541229248</v>
      </c>
      <c r="G11" s="90">
        <v>14.662956237792969</v>
      </c>
      <c r="H11" s="89">
        <v>15.265993118286133</v>
      </c>
      <c r="I11" s="89">
        <v>15.233779907226562</v>
      </c>
      <c r="J11" s="89">
        <v>15.299742698669434</v>
      </c>
      <c r="K11" s="90">
        <v>16.969072341918945</v>
      </c>
      <c r="L11" s="90">
        <v>17.004758834838867</v>
      </c>
      <c r="M11" s="90">
        <v>17.006786346435547</v>
      </c>
      <c r="N11" s="89">
        <v>23.517604827880859</v>
      </c>
      <c r="O11" s="89">
        <v>23.583095550537109</v>
      </c>
      <c r="P11" s="89">
        <v>23.542524337768555</v>
      </c>
      <c r="Q11" s="90">
        <v>23.604213714599609</v>
      </c>
      <c r="R11" s="90">
        <v>23.586576461791992</v>
      </c>
      <c r="S11" s="90">
        <v>23.570699691772461</v>
      </c>
      <c r="T11" s="89">
        <v>22.775102615356445</v>
      </c>
      <c r="U11" s="89">
        <v>22.75425910949707</v>
      </c>
      <c r="V11" s="89">
        <v>22.823394775390625</v>
      </c>
      <c r="W11" s="90">
        <v>14.543559074401855</v>
      </c>
      <c r="X11" s="90">
        <v>14.580142974853516</v>
      </c>
      <c r="Y11" s="90">
        <v>14.510395050048828</v>
      </c>
      <c r="Z11" s="89">
        <v>23.260715484619141</v>
      </c>
      <c r="AA11" s="89">
        <v>23.292795181274414</v>
      </c>
      <c r="AB11" s="89">
        <v>23.245317459106445</v>
      </c>
      <c r="AC11" s="90">
        <v>22.633691787719727</v>
      </c>
      <c r="AD11" s="90">
        <v>22.725212097167969</v>
      </c>
      <c r="AE11" s="90">
        <v>22.605690002441406</v>
      </c>
    </row>
    <row r="12" spans="1:34" x14ac:dyDescent="0.35">
      <c r="A12" s="95">
        <v>12.05</v>
      </c>
      <c r="B12" s="94">
        <v>15.902763366699219</v>
      </c>
      <c r="C12" s="89">
        <v>15.91245174407959</v>
      </c>
      <c r="D12" s="89">
        <v>16.014202117919922</v>
      </c>
      <c r="E12" s="90">
        <v>15.988425254821777</v>
      </c>
      <c r="F12" s="90">
        <v>16.171871185302734</v>
      </c>
      <c r="G12" s="90">
        <v>16.152753829956055</v>
      </c>
      <c r="H12" s="89">
        <v>16.693658828735352</v>
      </c>
      <c r="I12" s="89">
        <v>16.685476303100586</v>
      </c>
      <c r="J12" s="89">
        <v>16.664327621459961</v>
      </c>
      <c r="K12" s="90">
        <v>17.884485244750977</v>
      </c>
      <c r="L12" s="90">
        <v>17.934720993041992</v>
      </c>
      <c r="M12" s="90">
        <v>17.948846817016602</v>
      </c>
      <c r="N12" s="89">
        <v>23.502590179443359</v>
      </c>
      <c r="O12" s="89">
        <v>23.414663314819336</v>
      </c>
      <c r="P12" s="89">
        <v>23.622039794921875</v>
      </c>
      <c r="Q12" s="90">
        <v>24.502462387084961</v>
      </c>
      <c r="R12" s="90">
        <v>24.55845832824707</v>
      </c>
      <c r="S12" s="90">
        <v>24.389410018920898</v>
      </c>
      <c r="T12" s="89">
        <v>24.24261474609375</v>
      </c>
      <c r="U12" s="89">
        <v>24.212373733520508</v>
      </c>
      <c r="V12" s="89">
        <v>24.184600830078125</v>
      </c>
      <c r="W12" s="90">
        <v>15.569275856018066</v>
      </c>
      <c r="X12" s="90">
        <v>15.577455520629883</v>
      </c>
      <c r="Y12" s="90">
        <v>15.576053619384766</v>
      </c>
      <c r="Z12" s="89">
        <v>23.944004058837891</v>
      </c>
      <c r="AA12" s="89">
        <v>23.923959732055664</v>
      </c>
      <c r="AB12" s="89">
        <v>23.972835540771484</v>
      </c>
      <c r="AC12" s="90">
        <v>23.81962776184082</v>
      </c>
      <c r="AD12" s="90">
        <v>23.820388793945313</v>
      </c>
      <c r="AE12" s="90">
        <v>23.831659317016602</v>
      </c>
    </row>
    <row r="13" spans="1:34" x14ac:dyDescent="0.35">
      <c r="A13" s="95">
        <v>12.15</v>
      </c>
      <c r="B13" s="94">
        <v>14.788815498352051</v>
      </c>
      <c r="C13" s="89">
        <v>14.851766586303711</v>
      </c>
      <c r="D13" s="89">
        <v>14.856173515319824</v>
      </c>
      <c r="E13" s="90">
        <v>14.907062530517578</v>
      </c>
      <c r="F13" s="90">
        <v>14.844076156616211</v>
      </c>
      <c r="G13" s="90">
        <v>14.851590156555176</v>
      </c>
      <c r="H13" s="89">
        <v>15.654966354370117</v>
      </c>
      <c r="I13" s="89">
        <v>15.615083694458008</v>
      </c>
      <c r="J13" s="89">
        <v>15.662930488586426</v>
      </c>
      <c r="K13" s="90">
        <v>17.250112533569336</v>
      </c>
      <c r="L13" s="90">
        <v>17.19041633605957</v>
      </c>
      <c r="M13" s="90">
        <v>17.178672790527344</v>
      </c>
      <c r="N13" s="89">
        <v>22.67707633972168</v>
      </c>
      <c r="O13" s="89">
        <v>22.842277526855469</v>
      </c>
      <c r="P13" s="89">
        <v>22.808107376098633</v>
      </c>
      <c r="Q13" s="90">
        <v>23.568260192871094</v>
      </c>
      <c r="R13" s="90">
        <v>23.587991714477539</v>
      </c>
      <c r="S13" s="90">
        <v>23.627740859985352</v>
      </c>
      <c r="T13" s="89">
        <v>23.331283569335898</v>
      </c>
      <c r="U13" s="89">
        <v>23.309673309326172</v>
      </c>
      <c r="V13" s="89">
        <v>23.318002700805664</v>
      </c>
      <c r="W13" s="90">
        <v>14.788686752319336</v>
      </c>
      <c r="X13" s="90">
        <v>14.770788192749023</v>
      </c>
      <c r="Y13" s="90">
        <v>14.716193199157715</v>
      </c>
      <c r="Z13" s="89">
        <v>23.422821044921875</v>
      </c>
      <c r="AA13" s="89">
        <v>23.411796569824219</v>
      </c>
      <c r="AB13" s="89">
        <v>23.436214447021484</v>
      </c>
      <c r="AC13" s="90">
        <v>23.139261245727539</v>
      </c>
      <c r="AD13" s="90">
        <v>23.139377593994141</v>
      </c>
      <c r="AE13" s="90">
        <v>23.12236213684082</v>
      </c>
    </row>
    <row r="14" spans="1:34" x14ac:dyDescent="0.35">
      <c r="A14" s="95">
        <v>12.35</v>
      </c>
      <c r="B14" s="94">
        <v>16.705305099487305</v>
      </c>
      <c r="C14" s="89">
        <v>16.727148056030273</v>
      </c>
      <c r="D14" s="93" t="s">
        <v>117</v>
      </c>
      <c r="E14" s="90">
        <v>16.494264602661133</v>
      </c>
      <c r="F14" s="99">
        <v>16.670616149902344</v>
      </c>
      <c r="G14" s="100">
        <v>16.972450256347656</v>
      </c>
      <c r="H14" s="94">
        <v>17.698463439941406</v>
      </c>
      <c r="I14" s="89">
        <v>17.505252838134766</v>
      </c>
      <c r="J14" s="89">
        <v>17.445779800415039</v>
      </c>
      <c r="K14" s="90">
        <v>19.465400695800781</v>
      </c>
      <c r="L14" s="90">
        <v>19.505584716796875</v>
      </c>
      <c r="M14" s="90">
        <v>19.362087249755859</v>
      </c>
      <c r="N14" s="89">
        <v>24.652093887329102</v>
      </c>
      <c r="O14" s="89">
        <v>24.661399841308594</v>
      </c>
      <c r="P14" s="89">
        <v>24.617790222167969</v>
      </c>
      <c r="Q14" s="90">
        <v>25.309761047363281</v>
      </c>
      <c r="R14" s="90">
        <v>25.11468505859375</v>
      </c>
      <c r="S14" s="90">
        <v>25.355205535888672</v>
      </c>
      <c r="T14" s="89">
        <v>24.961946487426758</v>
      </c>
      <c r="U14" s="89">
        <v>25.009042739868164</v>
      </c>
      <c r="V14" s="89">
        <v>24.843706130981445</v>
      </c>
      <c r="W14" s="90">
        <v>16.284675598144531</v>
      </c>
      <c r="X14" s="90">
        <v>16.253501892089844</v>
      </c>
      <c r="Y14" s="90">
        <v>16.258707046508789</v>
      </c>
      <c r="Z14" s="89">
        <v>25.124671936035156</v>
      </c>
      <c r="AA14" s="89">
        <v>25.177261352539063</v>
      </c>
      <c r="AB14" s="89">
        <v>24.95768928527832</v>
      </c>
      <c r="AC14" s="90">
        <v>24.74371337890625</v>
      </c>
      <c r="AD14" s="90">
        <v>24.815799713134766</v>
      </c>
      <c r="AE14" s="90">
        <v>24.692020416259766</v>
      </c>
    </row>
    <row r="15" spans="1:34" x14ac:dyDescent="0.35">
      <c r="A15" s="95">
        <v>12.45</v>
      </c>
      <c r="B15" s="94">
        <v>16.794406890869141</v>
      </c>
      <c r="C15" s="89">
        <v>16.837461471557617</v>
      </c>
      <c r="D15" s="98">
        <v>17.13580322265625</v>
      </c>
      <c r="E15" s="90">
        <v>17.0086669921875</v>
      </c>
      <c r="F15" s="90">
        <v>16.994678497314453</v>
      </c>
      <c r="G15" s="90">
        <v>17.111410140991211</v>
      </c>
      <c r="H15" s="89">
        <v>17.742439270019531</v>
      </c>
      <c r="I15" s="89">
        <v>17.673042297363281</v>
      </c>
      <c r="J15" s="89">
        <v>17.821996688842773</v>
      </c>
      <c r="K15" s="90">
        <v>18.509668350219727</v>
      </c>
      <c r="L15" s="90">
        <v>18.516019821166992</v>
      </c>
      <c r="M15" s="90">
        <v>18.428041458129883</v>
      </c>
      <c r="N15" s="89">
        <v>24.42588996887207</v>
      </c>
      <c r="O15" s="89">
        <v>24.477926254272461</v>
      </c>
      <c r="P15" s="89">
        <v>24.383552551269531</v>
      </c>
      <c r="Q15" s="90">
        <v>25.635526657104492</v>
      </c>
      <c r="R15" s="90">
        <v>25.664260864257813</v>
      </c>
      <c r="S15" s="90">
        <v>25.647726058959961</v>
      </c>
      <c r="T15" s="89">
        <v>25.650449752807599</v>
      </c>
      <c r="U15" s="89">
        <v>25.652116775512695</v>
      </c>
      <c r="V15" s="89">
        <v>25.566986083984375</v>
      </c>
      <c r="W15" s="90">
        <v>16.210481643676758</v>
      </c>
      <c r="X15" s="90">
        <v>16.242889404296875</v>
      </c>
      <c r="Y15" s="90">
        <v>16.252796173095703</v>
      </c>
      <c r="Z15" s="89">
        <v>24.816781997680664</v>
      </c>
      <c r="AA15" s="89">
        <v>24.796937942504883</v>
      </c>
      <c r="AB15" s="89">
        <v>24.715974807739258</v>
      </c>
      <c r="AC15" s="90">
        <v>24.705804824829102</v>
      </c>
      <c r="AD15" s="90">
        <v>24.64190673828125</v>
      </c>
      <c r="AE15" s="90">
        <v>24.688676834106445</v>
      </c>
    </row>
    <row r="16" spans="1:34" x14ac:dyDescent="0.35">
      <c r="A16" s="95">
        <v>12.55</v>
      </c>
      <c r="B16" s="94">
        <v>15.862081527709961</v>
      </c>
      <c r="C16" s="89">
        <v>15.969654083251953</v>
      </c>
      <c r="D16" s="89">
        <v>15.969654083251953</v>
      </c>
      <c r="E16" s="90">
        <v>16.12647819519043</v>
      </c>
      <c r="F16" s="90">
        <v>16.199352264404297</v>
      </c>
      <c r="G16" s="90">
        <v>16.087802886962891</v>
      </c>
      <c r="H16" s="89">
        <v>16.626953125</v>
      </c>
      <c r="I16" s="89">
        <v>16.627130508422852</v>
      </c>
      <c r="J16" s="89">
        <v>16.886713027954102</v>
      </c>
      <c r="K16" s="90">
        <v>17.879665374755859</v>
      </c>
      <c r="L16" s="90">
        <v>17.868574142456055</v>
      </c>
      <c r="M16" s="90">
        <v>17.849653244018555</v>
      </c>
      <c r="N16" s="89">
        <v>23.857158660888672</v>
      </c>
      <c r="O16" s="89">
        <v>23.901191711425781</v>
      </c>
      <c r="P16" s="89">
        <v>23.960357666015625</v>
      </c>
      <c r="Q16" s="90">
        <v>24.768653869628899</v>
      </c>
      <c r="R16" s="90">
        <v>24.652593612670898</v>
      </c>
      <c r="S16" s="90">
        <v>24.65715217590332</v>
      </c>
      <c r="T16" s="89">
        <v>24.304658889770508</v>
      </c>
      <c r="U16" s="89">
        <v>24.299335479736328</v>
      </c>
      <c r="V16" s="89">
        <v>24.327913284301758</v>
      </c>
      <c r="W16" s="90">
        <v>15.685307502746582</v>
      </c>
      <c r="X16" s="90">
        <v>15.686531066894531</v>
      </c>
      <c r="Y16" s="90">
        <v>15.675451278686523</v>
      </c>
      <c r="Z16" s="89">
        <v>24.194978713989258</v>
      </c>
      <c r="AA16" s="89">
        <v>24.014135360717773</v>
      </c>
      <c r="AB16" s="89">
        <v>24.136938095092773</v>
      </c>
      <c r="AC16" s="90">
        <v>23.820837020874023</v>
      </c>
      <c r="AD16" s="90">
        <v>23.981483459472656</v>
      </c>
      <c r="AE16" s="90">
        <v>23.884679794311523</v>
      </c>
    </row>
    <row r="17" spans="1:31" x14ac:dyDescent="0.35">
      <c r="A17" s="95">
        <v>12.7</v>
      </c>
      <c r="B17" s="94">
        <v>15.693400382995605</v>
      </c>
      <c r="C17" s="89">
        <v>15.716662406921387</v>
      </c>
      <c r="D17" s="89">
        <v>15.695786476135254</v>
      </c>
      <c r="E17" s="90">
        <v>15.91972827911377</v>
      </c>
      <c r="F17" s="90">
        <v>15.825863838195801</v>
      </c>
      <c r="G17" s="90">
        <v>15.808101654052734</v>
      </c>
      <c r="H17" s="89">
        <v>16.4412841796875</v>
      </c>
      <c r="I17" s="89">
        <v>16.421974182128906</v>
      </c>
      <c r="J17" s="89">
        <v>16.447761535644531</v>
      </c>
      <c r="K17" s="90">
        <v>18.392435073852539</v>
      </c>
      <c r="L17" s="90">
        <v>18.393648147583008</v>
      </c>
      <c r="M17" s="90">
        <v>18.547800064086914</v>
      </c>
      <c r="N17" s="89">
        <v>24.262615203857422</v>
      </c>
      <c r="O17" s="89">
        <v>24.150972366333008</v>
      </c>
      <c r="P17" s="89">
        <v>24.253757476806641</v>
      </c>
      <c r="Q17" s="90">
        <v>24.348718643188477</v>
      </c>
      <c r="R17" s="90">
        <v>24.318721771240234</v>
      </c>
      <c r="S17" s="90">
        <v>24.381309509277344</v>
      </c>
      <c r="T17" s="89">
        <v>24.265819549560547</v>
      </c>
      <c r="U17" s="89">
        <v>24.31456184387207</v>
      </c>
      <c r="V17" s="89">
        <v>24.232231140136719</v>
      </c>
      <c r="W17" s="90">
        <v>15.89613151550293</v>
      </c>
      <c r="X17" s="90">
        <v>15.954330444335937</v>
      </c>
      <c r="Y17" s="90">
        <v>15.904417037963867</v>
      </c>
      <c r="Z17" s="89">
        <v>24.377965927124023</v>
      </c>
      <c r="AA17" s="89">
        <v>24.337408065795898</v>
      </c>
      <c r="AB17" s="89">
        <v>24.316682815551758</v>
      </c>
      <c r="AC17" s="90">
        <v>24.191156387329102</v>
      </c>
      <c r="AD17" s="90">
        <v>24.086647033691406</v>
      </c>
      <c r="AE17" s="90">
        <v>24.224996566772461</v>
      </c>
    </row>
    <row r="18" spans="1:31" x14ac:dyDescent="0.35">
      <c r="A18" s="95">
        <v>12.85</v>
      </c>
      <c r="B18" s="94">
        <v>17.256702423095703</v>
      </c>
      <c r="C18" s="89">
        <v>17.132074356079102</v>
      </c>
      <c r="D18" s="89">
        <v>17.206958770751953</v>
      </c>
      <c r="E18" s="90">
        <v>17.327747344970703</v>
      </c>
      <c r="F18" s="90">
        <v>17.402935028076172</v>
      </c>
      <c r="G18" s="90">
        <v>17.348550796508789</v>
      </c>
      <c r="H18" s="89">
        <v>18.132377624511719</v>
      </c>
      <c r="I18" s="89">
        <v>17.962728500366211</v>
      </c>
      <c r="J18" s="89">
        <v>17.963720321655273</v>
      </c>
      <c r="K18" s="90">
        <v>19.572614669799805</v>
      </c>
      <c r="L18" s="90">
        <v>19.580768585205078</v>
      </c>
      <c r="M18" s="90">
        <v>19.624685287475586</v>
      </c>
      <c r="N18" s="89">
        <v>25.507913589477539</v>
      </c>
      <c r="O18" s="89">
        <v>25.560283660888672</v>
      </c>
      <c r="P18" s="89">
        <v>25.581779479980469</v>
      </c>
      <c r="Q18" s="90">
        <v>24.663515090942301</v>
      </c>
      <c r="R18" s="90">
        <v>24.677499771118164</v>
      </c>
      <c r="S18" s="90">
        <v>24.589384078979492</v>
      </c>
      <c r="T18" s="89">
        <v>24.578062057495117</v>
      </c>
      <c r="U18" s="89">
        <v>24.606674194335938</v>
      </c>
      <c r="V18" s="89">
        <v>24.677408218383789</v>
      </c>
      <c r="W18" s="90">
        <v>17.282329559326172</v>
      </c>
      <c r="X18" s="90">
        <v>17.235744476318359</v>
      </c>
      <c r="Y18" s="90">
        <v>17.245256423950195</v>
      </c>
      <c r="Z18" s="89">
        <v>24.467397689819336</v>
      </c>
      <c r="AA18" s="89">
        <v>24.45135498046875</v>
      </c>
      <c r="AB18" s="89">
        <v>24.518905639648438</v>
      </c>
      <c r="AC18" s="90">
        <v>24.316160202026367</v>
      </c>
      <c r="AD18" s="90">
        <v>24.326669692993164</v>
      </c>
      <c r="AE18" s="90">
        <v>24.482355117797852</v>
      </c>
    </row>
    <row r="19" spans="1:31" x14ac:dyDescent="0.35">
      <c r="A19" s="95">
        <v>29.05</v>
      </c>
      <c r="B19" s="94">
        <v>16.257638931274414</v>
      </c>
      <c r="C19" s="89">
        <v>16.241706848144531</v>
      </c>
      <c r="D19" s="89">
        <v>16.186912536621094</v>
      </c>
      <c r="E19" s="90">
        <v>16.431205749511719</v>
      </c>
      <c r="F19" s="90">
        <v>16.439556121826172</v>
      </c>
      <c r="G19" s="90">
        <v>16.346645355224609</v>
      </c>
      <c r="H19" s="89">
        <v>17.317598342895508</v>
      </c>
      <c r="I19" s="89">
        <v>17.194175720214844</v>
      </c>
      <c r="J19" s="89">
        <v>17.396841049194336</v>
      </c>
      <c r="K19" s="90">
        <v>17.774837493896484</v>
      </c>
      <c r="L19" s="90">
        <v>17.765771865844727</v>
      </c>
      <c r="M19" s="90">
        <v>17.684368133544922</v>
      </c>
      <c r="N19" s="89">
        <v>23.380374908447266</v>
      </c>
      <c r="O19" s="89">
        <v>23.306789398193359</v>
      </c>
      <c r="P19" s="89">
        <v>23.351203918457031</v>
      </c>
      <c r="Q19" s="90">
        <v>24.467533111572266</v>
      </c>
      <c r="R19" s="90">
        <v>24.728927612304688</v>
      </c>
      <c r="S19" s="90">
        <v>24.357484817504883</v>
      </c>
      <c r="T19" s="89">
        <v>24.552103042602539</v>
      </c>
      <c r="U19" s="89">
        <v>24.519638061523438</v>
      </c>
      <c r="V19" s="89">
        <v>24.527055740356445</v>
      </c>
      <c r="W19" s="90">
        <v>16.138446807861328</v>
      </c>
      <c r="X19" s="90">
        <v>16.122549057006836</v>
      </c>
      <c r="Y19" s="90">
        <v>16.009349822998047</v>
      </c>
      <c r="Z19" s="89">
        <v>24.231672286987305</v>
      </c>
      <c r="AA19" s="89">
        <v>23.919975280761719</v>
      </c>
      <c r="AB19" s="89">
        <v>24.116302490234375</v>
      </c>
      <c r="AC19" s="90">
        <v>24.130794525146484</v>
      </c>
      <c r="AD19" s="90">
        <v>24.000955581665039</v>
      </c>
      <c r="AE19" s="90">
        <v>24.029790878295898</v>
      </c>
    </row>
    <row r="20" spans="1:31" x14ac:dyDescent="0.35">
      <c r="A20" s="95">
        <v>29.2</v>
      </c>
      <c r="B20" s="94">
        <v>14.909773826599121</v>
      </c>
      <c r="C20" s="89">
        <v>14.803919792175293</v>
      </c>
      <c r="D20" s="89">
        <v>14.951937675476074</v>
      </c>
      <c r="E20" s="90">
        <v>14.883553504943848</v>
      </c>
      <c r="F20" s="90">
        <v>14.89216423034668</v>
      </c>
      <c r="G20" s="90">
        <v>14.818883895874023</v>
      </c>
      <c r="H20" s="89">
        <v>15.868338584899902</v>
      </c>
      <c r="I20" s="89">
        <v>15.671842575073242</v>
      </c>
      <c r="J20" s="89">
        <v>15.755698204040527</v>
      </c>
      <c r="K20" s="90">
        <v>16.311779022216797</v>
      </c>
      <c r="L20" s="90">
        <v>16.537689208984375</v>
      </c>
      <c r="M20" s="90">
        <v>16.487979888916016</v>
      </c>
      <c r="N20" s="89">
        <v>23.270788192749023</v>
      </c>
      <c r="O20" s="89">
        <v>23.261268615722656</v>
      </c>
      <c r="P20" s="89">
        <v>23.287633895874023</v>
      </c>
      <c r="Q20" s="90">
        <v>23.017847061157227</v>
      </c>
      <c r="R20" s="90">
        <v>23.128322601318359</v>
      </c>
      <c r="S20" s="90">
        <v>23.1165771484375</v>
      </c>
      <c r="T20" s="89">
        <v>23.012178421020508</v>
      </c>
      <c r="U20" s="89">
        <v>22.995615005493164</v>
      </c>
      <c r="V20" s="89">
        <v>23.072443008422852</v>
      </c>
      <c r="W20" s="90">
        <v>14.719154357910156</v>
      </c>
      <c r="X20" s="90">
        <v>14.702056884765625</v>
      </c>
      <c r="Y20" s="90">
        <v>14.707796096801758</v>
      </c>
      <c r="Z20" s="89">
        <v>23.138345718383789</v>
      </c>
      <c r="AA20" s="89">
        <v>22.890518188476563</v>
      </c>
      <c r="AB20" s="89">
        <v>22.935470581054687</v>
      </c>
      <c r="AC20" s="90">
        <v>22.805343627929688</v>
      </c>
      <c r="AD20" s="90">
        <v>22.828948974609375</v>
      </c>
      <c r="AE20" s="90">
        <v>22.858406066894531</v>
      </c>
    </row>
    <row r="21" spans="1:31" x14ac:dyDescent="0.35">
      <c r="A21" s="95">
        <v>29.3</v>
      </c>
      <c r="B21" s="94">
        <v>15.25458812713623</v>
      </c>
      <c r="C21" s="89">
        <v>15.284132957458496</v>
      </c>
      <c r="D21" s="89">
        <v>15.282283782958984</v>
      </c>
      <c r="E21" s="90">
        <v>15.294526100158691</v>
      </c>
      <c r="F21" s="90">
        <v>15.162563323974609</v>
      </c>
      <c r="G21" s="90">
        <v>15.382344245910645</v>
      </c>
      <c r="H21" s="89">
        <v>16.099136352539063</v>
      </c>
      <c r="I21" s="89">
        <v>16.245197296142578</v>
      </c>
      <c r="J21" s="89">
        <v>16.212390899658203</v>
      </c>
      <c r="K21" s="90">
        <v>16.90110969543457</v>
      </c>
      <c r="L21" s="90">
        <v>16.878839492797852</v>
      </c>
      <c r="M21" s="90">
        <v>16.844921112060547</v>
      </c>
      <c r="N21" s="89">
        <v>23.55424690246582</v>
      </c>
      <c r="O21" s="89">
        <v>23.522432327270508</v>
      </c>
      <c r="P21" s="89">
        <v>23.464633941650391</v>
      </c>
      <c r="Q21" s="90">
        <v>23.609523773193359</v>
      </c>
      <c r="R21" s="90">
        <v>23.637529373168945</v>
      </c>
      <c r="S21" s="90">
        <v>23.64665412902832</v>
      </c>
      <c r="T21" s="89">
        <v>23.72015380859375</v>
      </c>
      <c r="U21" s="89">
        <v>23.636087417602539</v>
      </c>
      <c r="V21" s="89">
        <v>23.669158935546875</v>
      </c>
      <c r="W21" s="90">
        <v>14.922886848449707</v>
      </c>
      <c r="X21" s="90">
        <v>14.943041801452637</v>
      </c>
      <c r="Y21" s="90">
        <v>14.945326805114746</v>
      </c>
      <c r="Z21" s="89">
        <v>23.416372299194336</v>
      </c>
      <c r="AA21" s="89">
        <v>23.420425415039063</v>
      </c>
      <c r="AB21" s="89">
        <v>23.401649475097656</v>
      </c>
      <c r="AC21" s="90">
        <v>23.242023468017578</v>
      </c>
      <c r="AD21" s="90">
        <v>23.310466766357422</v>
      </c>
      <c r="AE21" s="90">
        <v>23.286128997802734</v>
      </c>
    </row>
    <row r="22" spans="1:31" x14ac:dyDescent="0.35">
      <c r="A22" s="95">
        <v>29.4</v>
      </c>
      <c r="B22" s="94">
        <v>15.830068588256836</v>
      </c>
      <c r="C22" s="89">
        <v>15.931636810302734</v>
      </c>
      <c r="D22" s="89">
        <v>15.86295223236084</v>
      </c>
      <c r="E22" s="90">
        <v>15.907196044921875</v>
      </c>
      <c r="F22" s="90">
        <v>16.080745697021484</v>
      </c>
      <c r="G22" s="90">
        <v>15.971569061279297</v>
      </c>
      <c r="H22" s="89">
        <v>16.638261795043945</v>
      </c>
      <c r="I22" s="89">
        <v>16.609354019165039</v>
      </c>
      <c r="J22" s="89">
        <v>16.559915542602539</v>
      </c>
      <c r="K22" s="90">
        <v>17.089591979980469</v>
      </c>
      <c r="L22" s="90">
        <v>17.162483215332031</v>
      </c>
      <c r="M22" s="90">
        <v>17.097263336181641</v>
      </c>
      <c r="N22" s="89">
        <v>24.072408676147461</v>
      </c>
      <c r="O22" s="89">
        <v>23.938201904296875</v>
      </c>
      <c r="P22" s="89">
        <v>23.954540252685547</v>
      </c>
      <c r="Q22" s="90">
        <v>24.626583099365234</v>
      </c>
      <c r="R22" s="90">
        <v>24.605564117431641</v>
      </c>
      <c r="S22" s="90">
        <v>24.454563140869141</v>
      </c>
      <c r="T22" s="89">
        <v>24.301298141479492</v>
      </c>
      <c r="U22" s="89">
        <v>24.374641418457031</v>
      </c>
      <c r="V22" s="89">
        <v>24.312887191772461</v>
      </c>
      <c r="W22" s="90">
        <v>15.273580551147461</v>
      </c>
      <c r="X22" s="90">
        <v>15.340747833251953</v>
      </c>
      <c r="Y22" s="90">
        <v>15.269923210144043</v>
      </c>
      <c r="Z22" s="89">
        <v>23.759498596191406</v>
      </c>
      <c r="AA22" s="89">
        <v>23.858854293823242</v>
      </c>
      <c r="AB22" s="89">
        <v>23.788372039794922</v>
      </c>
      <c r="AC22" s="90">
        <v>23.693037033081055</v>
      </c>
      <c r="AD22" s="90">
        <v>23.646373748779297</v>
      </c>
      <c r="AE22" s="90">
        <v>23.661653518676758</v>
      </c>
    </row>
    <row r="23" spans="1:31" x14ac:dyDescent="0.35">
      <c r="A23" s="95">
        <v>29.55</v>
      </c>
      <c r="B23" s="94">
        <v>14.755779266357422</v>
      </c>
      <c r="C23" s="89">
        <v>14.734000205993652</v>
      </c>
      <c r="D23" s="89">
        <v>14.748153686523438</v>
      </c>
      <c r="E23" s="90">
        <v>14.740130424499512</v>
      </c>
      <c r="F23" s="90">
        <v>14.743655204772949</v>
      </c>
      <c r="G23" s="90">
        <v>14.869976043701172</v>
      </c>
      <c r="H23" s="89">
        <v>15.694815635681152</v>
      </c>
      <c r="I23" s="89">
        <v>15.61616039276123</v>
      </c>
      <c r="J23" s="89">
        <v>15.610468864440918</v>
      </c>
      <c r="K23" s="90">
        <v>16.241436004638672</v>
      </c>
      <c r="L23" s="90">
        <v>16.352359771728516</v>
      </c>
      <c r="M23" s="90">
        <v>16.364568710327148</v>
      </c>
      <c r="N23" s="89">
        <v>23.107357025146484</v>
      </c>
      <c r="O23" s="89">
        <v>23.25782585144043</v>
      </c>
      <c r="P23" s="89">
        <v>23.237260818481445</v>
      </c>
      <c r="Q23" s="90">
        <v>23.182409286499023</v>
      </c>
      <c r="R23" s="90">
        <v>23.007600784301758</v>
      </c>
      <c r="S23" s="90">
        <v>23.160299301147461</v>
      </c>
      <c r="T23" s="89">
        <v>23.087274551391602</v>
      </c>
      <c r="U23" s="89">
        <v>23.084524154663086</v>
      </c>
      <c r="V23" s="89">
        <v>22.971538543701172</v>
      </c>
      <c r="W23" s="90">
        <v>14.525229454040527</v>
      </c>
      <c r="X23" s="90">
        <v>14.546041488647461</v>
      </c>
      <c r="Y23" s="90">
        <v>14.533387184143066</v>
      </c>
      <c r="Z23" s="89">
        <v>22.780252456665039</v>
      </c>
      <c r="AA23" s="89">
        <v>22.892929077148437</v>
      </c>
      <c r="AB23" s="89">
        <v>22.853231430053711</v>
      </c>
      <c r="AC23" s="90">
        <v>22.772953033447266</v>
      </c>
      <c r="AD23" s="90">
        <v>22.801185607910156</v>
      </c>
      <c r="AE23" s="90">
        <v>22.848154067993164</v>
      </c>
    </row>
    <row r="24" spans="1:31" x14ac:dyDescent="0.35">
      <c r="A24" s="95">
        <v>29.65</v>
      </c>
      <c r="B24" s="94">
        <v>15.404623031616211</v>
      </c>
      <c r="C24" s="89">
        <v>15.385349273681641</v>
      </c>
      <c r="D24" s="89">
        <v>15.401747703552246</v>
      </c>
      <c r="E24" s="90">
        <v>15.519561767578125</v>
      </c>
      <c r="F24" s="90">
        <v>15.531342506408691</v>
      </c>
      <c r="G24" s="90">
        <v>15.369879722595215</v>
      </c>
      <c r="H24" s="89">
        <v>16.369342803955078</v>
      </c>
      <c r="I24" s="89">
        <v>16.386053085327148</v>
      </c>
      <c r="J24" s="89">
        <v>16.405426025390625</v>
      </c>
      <c r="K24" s="90">
        <v>17.116340637207031</v>
      </c>
      <c r="L24" s="90">
        <v>17.008266448974609</v>
      </c>
      <c r="M24" s="90">
        <v>17.094970703125</v>
      </c>
      <c r="N24" s="89">
        <v>23.962560653686523</v>
      </c>
      <c r="O24" s="89">
        <v>23.949855804443359</v>
      </c>
      <c r="P24" s="89">
        <v>23.968530654907227</v>
      </c>
      <c r="Q24" s="90">
        <v>23.668462753295898</v>
      </c>
      <c r="R24" s="90">
        <v>23.661823272705078</v>
      </c>
      <c r="S24" s="90">
        <v>23.699506759643555</v>
      </c>
      <c r="T24" s="89">
        <v>23.709461212158203</v>
      </c>
      <c r="U24" s="89">
        <v>23.630203247070313</v>
      </c>
      <c r="V24" s="89">
        <v>23.57745361328125</v>
      </c>
      <c r="W24" s="90">
        <v>15.41068172454834</v>
      </c>
      <c r="X24" s="90">
        <v>15.388077735900879</v>
      </c>
      <c r="Y24" s="90">
        <v>15.42020320892334</v>
      </c>
      <c r="Z24" s="89">
        <v>23.645683288574219</v>
      </c>
      <c r="AA24" s="89">
        <v>23.666763305664063</v>
      </c>
      <c r="AB24" s="89">
        <v>23.661787033081055</v>
      </c>
      <c r="AC24" s="90">
        <v>23.520055770874023</v>
      </c>
      <c r="AD24" s="90">
        <v>23.61590576171875</v>
      </c>
      <c r="AE24" s="90">
        <v>23.593908309936523</v>
      </c>
    </row>
    <row r="25" spans="1:31" x14ac:dyDescent="0.35">
      <c r="A25" s="95">
        <v>29.85</v>
      </c>
      <c r="B25" s="94">
        <v>16.303529739379883</v>
      </c>
      <c r="C25" s="89">
        <v>16.186954498291016</v>
      </c>
      <c r="D25" s="89">
        <v>16.171380996704102</v>
      </c>
      <c r="E25" s="90">
        <v>16.289676666259766</v>
      </c>
      <c r="F25" s="90">
        <v>16.36909294128418</v>
      </c>
      <c r="G25" s="90">
        <v>16.422481536865234</v>
      </c>
      <c r="H25" s="89">
        <v>17.140485763549805</v>
      </c>
      <c r="I25" s="89">
        <v>17.090667724609375</v>
      </c>
      <c r="J25" s="89">
        <v>16.967979431152344</v>
      </c>
      <c r="K25" s="90">
        <v>18.365518569946289</v>
      </c>
      <c r="L25" s="90">
        <v>18.364702224731445</v>
      </c>
      <c r="M25" s="90">
        <v>18.285642623901367</v>
      </c>
      <c r="N25" s="89">
        <v>25.534990310668945</v>
      </c>
      <c r="O25" s="89">
        <v>25.48077392578125</v>
      </c>
      <c r="P25" s="89">
        <v>25.381523132324219</v>
      </c>
      <c r="Q25" s="90">
        <v>24.659231185913086</v>
      </c>
      <c r="R25" s="90">
        <v>24.775047302246094</v>
      </c>
      <c r="S25" s="90">
        <v>24.606428146362305</v>
      </c>
      <c r="T25" s="89">
        <v>24.673688888549805</v>
      </c>
      <c r="U25" s="89">
        <v>24.596029281616211</v>
      </c>
      <c r="V25" s="89">
        <v>24.647863388061523</v>
      </c>
      <c r="W25" s="90">
        <v>16.639242172241211</v>
      </c>
      <c r="X25" s="90">
        <v>16.659572601318359</v>
      </c>
      <c r="Y25" s="90">
        <v>16.603322982788086</v>
      </c>
      <c r="Z25" s="89">
        <v>24.961002349853516</v>
      </c>
      <c r="AA25" s="89">
        <v>24.952072143554688</v>
      </c>
      <c r="AB25" s="89">
        <v>24.88170051574707</v>
      </c>
      <c r="AC25" s="90">
        <v>24.888494491577148</v>
      </c>
      <c r="AD25" s="90">
        <v>24.960397720336914</v>
      </c>
      <c r="AE25" s="90">
        <v>24.935943603515625</v>
      </c>
    </row>
    <row r="26" spans="1:31" x14ac:dyDescent="0.35">
      <c r="A26" s="95">
        <v>30.05</v>
      </c>
      <c r="B26" s="94">
        <v>16.437747955322266</v>
      </c>
      <c r="C26" s="89">
        <v>16.487178802490199</v>
      </c>
      <c r="D26" s="89">
        <v>16.530113220214844</v>
      </c>
      <c r="E26" s="90">
        <v>16.55333137512207</v>
      </c>
      <c r="F26" s="90">
        <v>16.502645492553711</v>
      </c>
      <c r="G26" s="90">
        <v>16.489330291748047</v>
      </c>
      <c r="H26" s="89">
        <v>17.648195266723633</v>
      </c>
      <c r="I26" s="89">
        <v>17.585016250610352</v>
      </c>
      <c r="J26" s="89">
        <v>17.556396484375</v>
      </c>
      <c r="K26" s="90">
        <v>17.942926406860352</v>
      </c>
      <c r="L26" s="90">
        <v>17.947502136230469</v>
      </c>
      <c r="M26" s="90">
        <v>17.917081832885742</v>
      </c>
      <c r="N26" s="89">
        <v>23.337202072143555</v>
      </c>
      <c r="O26" s="89">
        <v>23.314702987670898</v>
      </c>
      <c r="P26" s="89">
        <v>23.357082366943359</v>
      </c>
      <c r="Q26" s="90">
        <v>24.361265182495117</v>
      </c>
      <c r="R26" s="90">
        <v>24.456172943115234</v>
      </c>
      <c r="S26" s="90">
        <v>24.409906387329102</v>
      </c>
      <c r="T26" s="89">
        <v>24.159055709838867</v>
      </c>
      <c r="U26" s="89">
        <v>24.214406967163086</v>
      </c>
      <c r="V26" s="89">
        <v>24.343378067016602</v>
      </c>
      <c r="W26" s="90">
        <v>16.314935684204102</v>
      </c>
      <c r="X26" s="90">
        <v>16.268903732299805</v>
      </c>
      <c r="Y26" s="90">
        <v>16.238311767578125</v>
      </c>
      <c r="Z26" s="89">
        <v>24.123046875</v>
      </c>
      <c r="AA26" s="89">
        <v>24.125677108764648</v>
      </c>
      <c r="AB26" s="89">
        <v>24.133365631103516</v>
      </c>
      <c r="AC26" s="90">
        <v>23.896482467651367</v>
      </c>
      <c r="AD26" s="90">
        <v>23.930419921875</v>
      </c>
      <c r="AE26" s="90">
        <v>23.981782913208008</v>
      </c>
    </row>
    <row r="27" spans="1:31" x14ac:dyDescent="0.35">
      <c r="A27" s="95">
        <v>30.15</v>
      </c>
      <c r="B27" s="94">
        <v>14.362290382385254</v>
      </c>
      <c r="C27" s="89">
        <v>14.364923477172852</v>
      </c>
      <c r="D27" s="89">
        <v>14.312721252441406</v>
      </c>
      <c r="E27" s="90">
        <v>14.25675106048584</v>
      </c>
      <c r="F27" s="90">
        <v>14.265938758850098</v>
      </c>
      <c r="G27" s="90">
        <v>14.358329772949219</v>
      </c>
      <c r="H27" s="89">
        <v>15.302034378051758</v>
      </c>
      <c r="I27" s="89">
        <v>15.254695892333984</v>
      </c>
      <c r="J27" s="89">
        <v>15.239643096923828</v>
      </c>
      <c r="K27" s="90">
        <v>16.205112457275391</v>
      </c>
      <c r="L27" s="90">
        <v>16.178834915161133</v>
      </c>
      <c r="M27" s="90">
        <v>16.116701126098633</v>
      </c>
      <c r="N27" s="89">
        <v>22.317453384399414</v>
      </c>
      <c r="O27" s="89">
        <v>22.258611679077148</v>
      </c>
      <c r="P27" s="89">
        <v>22.248043060302734</v>
      </c>
      <c r="Q27" s="90">
        <v>22.870574951171875</v>
      </c>
      <c r="R27" s="90">
        <v>22.959596633911133</v>
      </c>
      <c r="S27" s="90">
        <v>22.998966217041016</v>
      </c>
      <c r="T27" s="89">
        <v>22.769794464111328</v>
      </c>
      <c r="U27" s="89">
        <v>22.69525146484375</v>
      </c>
      <c r="V27" s="89">
        <v>22.767871856689453</v>
      </c>
      <c r="W27" s="90">
        <v>14.277400970458984</v>
      </c>
      <c r="X27" s="90">
        <v>14.25926399230957</v>
      </c>
      <c r="Y27" s="90">
        <v>14.266919136047363</v>
      </c>
      <c r="Z27" s="89">
        <v>22.894512176513672</v>
      </c>
      <c r="AA27" s="89">
        <v>22.880531311035156</v>
      </c>
      <c r="AB27" s="89">
        <v>22.84503173828125</v>
      </c>
      <c r="AC27" s="90">
        <v>22.696050643920898</v>
      </c>
      <c r="AD27" s="90">
        <v>22.644041061401367</v>
      </c>
      <c r="AE27" s="90">
        <v>22.612945556640625</v>
      </c>
    </row>
    <row r="28" spans="1:31" x14ac:dyDescent="0.35">
      <c r="A28" s="95">
        <v>30.25</v>
      </c>
      <c r="B28" s="94">
        <v>16.928590774536133</v>
      </c>
      <c r="C28" s="89">
        <v>16.930900573730469</v>
      </c>
      <c r="D28" s="89">
        <v>16.879474639892578</v>
      </c>
      <c r="E28" s="90">
        <v>17.047031402587891</v>
      </c>
      <c r="F28" s="90">
        <v>16.99171257019043</v>
      </c>
      <c r="G28" s="90">
        <v>16.984157562255799</v>
      </c>
      <c r="H28" s="89">
        <v>17.706607818603516</v>
      </c>
      <c r="I28" s="89">
        <v>17.745153427124023</v>
      </c>
      <c r="J28" s="89">
        <v>17.72021484375</v>
      </c>
      <c r="K28" s="90">
        <v>18.758338928222656</v>
      </c>
      <c r="L28" s="90">
        <v>18.763589859008789</v>
      </c>
      <c r="M28" s="90">
        <v>18.660926818847599</v>
      </c>
      <c r="N28" s="89">
        <v>25.245279312133789</v>
      </c>
      <c r="O28" s="89">
        <v>25.201303482055664</v>
      </c>
      <c r="P28" s="89">
        <v>25.109416961669922</v>
      </c>
      <c r="Q28" s="90">
        <v>25.129701614379883</v>
      </c>
      <c r="R28" s="90">
        <v>25.117450714111328</v>
      </c>
      <c r="S28" s="90">
        <v>25.294132232666016</v>
      </c>
      <c r="T28" s="89">
        <v>25.141202926635742</v>
      </c>
      <c r="U28" s="89">
        <v>25.121612548828125</v>
      </c>
      <c r="V28" s="89">
        <v>25.002883911132813</v>
      </c>
      <c r="W28" s="90">
        <v>16.643085479736328</v>
      </c>
      <c r="X28" s="90">
        <v>16.61717414855957</v>
      </c>
      <c r="Y28" s="90">
        <v>16.647426605224609</v>
      </c>
      <c r="Z28" s="89">
        <v>24.763059616088867</v>
      </c>
      <c r="AA28" s="89">
        <v>24.712898254394531</v>
      </c>
      <c r="AB28" s="89">
        <v>24.775423049926758</v>
      </c>
      <c r="AC28" s="90">
        <v>24.739828109741211</v>
      </c>
      <c r="AD28" s="90">
        <v>24.680421829223633</v>
      </c>
      <c r="AE28" s="90">
        <v>24.571191787719727</v>
      </c>
    </row>
    <row r="29" spans="1:31" x14ac:dyDescent="0.35">
      <c r="A29" s="95">
        <v>30.45</v>
      </c>
      <c r="B29" s="94">
        <v>20.113300323486328</v>
      </c>
      <c r="C29" s="89">
        <v>20.052331924438477</v>
      </c>
      <c r="D29" s="93" t="s">
        <v>117</v>
      </c>
      <c r="E29" s="90">
        <v>19.751398086547852</v>
      </c>
      <c r="F29" s="98">
        <v>18.884044647216797</v>
      </c>
      <c r="G29" s="90">
        <v>19.579870223999023</v>
      </c>
      <c r="H29" s="89">
        <v>19.637989044189453</v>
      </c>
      <c r="I29" s="89">
        <v>19.406736373901367</v>
      </c>
      <c r="J29" s="89">
        <v>19.28350830078125</v>
      </c>
      <c r="K29" s="90">
        <v>21.537679672241211</v>
      </c>
      <c r="L29" s="90">
        <v>21.489185333251953</v>
      </c>
      <c r="M29" s="90">
        <v>21.458602905273437</v>
      </c>
      <c r="N29" s="89">
        <v>26.542285919189453</v>
      </c>
      <c r="O29" s="89">
        <v>26.689182281494141</v>
      </c>
      <c r="P29" s="89">
        <v>26.561805725097656</v>
      </c>
      <c r="Q29" s="90">
        <v>26.180971145629883</v>
      </c>
      <c r="R29" s="90">
        <v>26.421327590942383</v>
      </c>
      <c r="S29" s="90">
        <v>26.12934684753418</v>
      </c>
      <c r="T29" s="89">
        <v>25.709793090820313</v>
      </c>
      <c r="U29" s="89">
        <v>25.896146774291992</v>
      </c>
      <c r="V29" s="89">
        <v>25.814825057983398</v>
      </c>
      <c r="W29" s="90">
        <v>18.112003326416016</v>
      </c>
      <c r="X29" s="90">
        <v>17.986021041870117</v>
      </c>
      <c r="Y29" s="90">
        <v>17.989492416381836</v>
      </c>
      <c r="Z29" s="89">
        <v>24.704317092895508</v>
      </c>
      <c r="AA29" s="89">
        <v>24.705928802490234</v>
      </c>
      <c r="AB29" s="89">
        <v>24.841665267944336</v>
      </c>
      <c r="AC29" s="90">
        <v>24.657146453857422</v>
      </c>
      <c r="AD29" s="90">
        <v>24.576173782348633</v>
      </c>
      <c r="AE29" s="90">
        <v>24.603946685791016</v>
      </c>
    </row>
    <row r="30" spans="1:31" x14ac:dyDescent="0.35">
      <c r="A30" s="95">
        <v>30.55</v>
      </c>
      <c r="B30" s="94">
        <v>17.81974983215332</v>
      </c>
      <c r="C30" s="89">
        <v>17.718976974487305</v>
      </c>
      <c r="D30" s="89">
        <v>17.528045654296875</v>
      </c>
      <c r="E30" s="90">
        <v>17.626258850097599</v>
      </c>
      <c r="F30" s="90">
        <v>17.527149200439453</v>
      </c>
      <c r="G30" s="90">
        <v>17.636987686157227</v>
      </c>
      <c r="H30" s="89">
        <v>18.157604217529297</v>
      </c>
      <c r="I30" s="89">
        <v>18.200115203857422</v>
      </c>
      <c r="J30" s="89">
        <v>18.225021362304688</v>
      </c>
      <c r="K30" s="90">
        <v>20.603719711303711</v>
      </c>
      <c r="L30" s="90">
        <v>20.619115829467773</v>
      </c>
      <c r="M30" s="90">
        <v>20.614894866943359</v>
      </c>
      <c r="N30" s="89">
        <v>25.813970565795898</v>
      </c>
      <c r="O30" s="89">
        <v>25.831325531005859</v>
      </c>
      <c r="P30" s="89">
        <v>25.818805694580078</v>
      </c>
      <c r="Q30" s="90">
        <v>23.923837661743164</v>
      </c>
      <c r="R30" s="90">
        <v>23.951208114623999</v>
      </c>
      <c r="S30" s="90">
        <v>23.888227462768555</v>
      </c>
      <c r="T30" s="89">
        <v>24.058147430419922</v>
      </c>
      <c r="U30" s="89">
        <v>24.077993392944336</v>
      </c>
      <c r="V30" s="89">
        <v>24.052898406982422</v>
      </c>
      <c r="W30" s="90">
        <v>17.447317123413086</v>
      </c>
      <c r="X30" s="90">
        <v>17.506195068359375</v>
      </c>
      <c r="Y30" s="90">
        <v>17.392009735107422</v>
      </c>
      <c r="Z30" s="89">
        <v>23.949108123779297</v>
      </c>
      <c r="AA30" s="89">
        <v>23.941141128540039</v>
      </c>
      <c r="AB30" s="89">
        <v>23.908262252807617</v>
      </c>
      <c r="AC30" s="90">
        <v>24.019554138183594</v>
      </c>
      <c r="AD30" s="90">
        <v>23.854463577270508</v>
      </c>
      <c r="AE30" s="90">
        <v>23.840303421020508</v>
      </c>
    </row>
    <row r="31" spans="1:31" x14ac:dyDescent="0.35">
      <c r="A31" s="95">
        <v>30.65</v>
      </c>
      <c r="B31" s="94">
        <v>17.16790771484375</v>
      </c>
      <c r="C31" s="89">
        <v>16.990545272827148</v>
      </c>
      <c r="D31" s="89">
        <v>16.991611480712891</v>
      </c>
      <c r="E31" s="90">
        <v>17.141376495361328</v>
      </c>
      <c r="F31" s="90">
        <v>17.10322380065918</v>
      </c>
      <c r="G31" s="90">
        <v>17.174629211425781</v>
      </c>
      <c r="H31" s="89">
        <v>17.722143173217773</v>
      </c>
      <c r="I31" s="89">
        <v>17.635677337646484</v>
      </c>
      <c r="J31" s="89">
        <v>17.796209335327148</v>
      </c>
      <c r="K31" s="90">
        <v>19.976093292236328</v>
      </c>
      <c r="L31" s="90">
        <v>20.093479156494141</v>
      </c>
      <c r="M31" s="90">
        <v>20.101028442382812</v>
      </c>
      <c r="N31" s="89">
        <v>25.534244537353516</v>
      </c>
      <c r="O31" s="89">
        <v>25.554962158203125</v>
      </c>
      <c r="P31" s="89">
        <v>25.579187393188477</v>
      </c>
      <c r="Q31" s="90">
        <v>23.497346878051758</v>
      </c>
      <c r="R31" s="90">
        <v>23.49321174621582</v>
      </c>
      <c r="S31" s="90">
        <v>23.504171371459961</v>
      </c>
      <c r="T31" s="89">
        <v>23.49725341796875</v>
      </c>
      <c r="U31" s="89">
        <v>23.553018569946289</v>
      </c>
      <c r="V31" s="89">
        <v>23.572587966918945</v>
      </c>
      <c r="W31" s="90">
        <v>17.199409484863281</v>
      </c>
      <c r="X31" s="90">
        <v>17.19975471496582</v>
      </c>
      <c r="Y31" s="90">
        <v>17.187261581420898</v>
      </c>
      <c r="Z31" s="89">
        <v>23.576030731201172</v>
      </c>
      <c r="AA31" s="89">
        <v>23.638824462890625</v>
      </c>
      <c r="AB31" s="89">
        <v>23.717981338500977</v>
      </c>
      <c r="AC31" s="90">
        <v>23.503988265991211</v>
      </c>
      <c r="AD31" s="90">
        <v>23.432828903198242</v>
      </c>
      <c r="AE31" s="90">
        <v>23.545364379882812</v>
      </c>
    </row>
    <row r="32" spans="1:31" x14ac:dyDescent="0.35">
      <c r="A32" s="95">
        <v>30.8</v>
      </c>
      <c r="B32" s="94">
        <v>18.556968688964844</v>
      </c>
      <c r="C32" s="89">
        <v>18.850811004638672</v>
      </c>
      <c r="D32" s="89">
        <v>18.778680801391602</v>
      </c>
      <c r="E32" s="90">
        <v>18.976247787475586</v>
      </c>
      <c r="F32" s="90">
        <v>19.12385368347168</v>
      </c>
      <c r="G32" s="90">
        <v>18.970069885253906</v>
      </c>
      <c r="H32" s="89">
        <v>19.770023345947266</v>
      </c>
      <c r="I32" s="89">
        <v>19.91326904296875</v>
      </c>
      <c r="J32" s="89">
        <v>19.753890991210937</v>
      </c>
      <c r="K32" s="90">
        <v>21.442848205566406</v>
      </c>
      <c r="L32" s="90">
        <v>21.472047805786133</v>
      </c>
      <c r="M32" s="90">
        <v>21.446969985961914</v>
      </c>
      <c r="N32" s="89">
        <v>26.965860366821289</v>
      </c>
      <c r="O32" s="89">
        <v>27.011796951293945</v>
      </c>
      <c r="P32" s="89">
        <v>27.194099426269531</v>
      </c>
      <c r="Q32" s="90">
        <v>25.567317962646484</v>
      </c>
      <c r="R32" s="90">
        <v>25.578823089599609</v>
      </c>
      <c r="S32" s="90">
        <v>25.698390960693359</v>
      </c>
      <c r="T32" s="89">
        <v>25.693771362304688</v>
      </c>
      <c r="U32" s="89">
        <v>25.625434875488281</v>
      </c>
      <c r="V32" s="89">
        <v>25.746156692504883</v>
      </c>
      <c r="W32" s="90">
        <v>18.503623962402344</v>
      </c>
      <c r="X32" s="90">
        <v>18.518169403076172</v>
      </c>
      <c r="Y32" s="90">
        <v>18.292387008666992</v>
      </c>
      <c r="Z32" s="89">
        <v>25.137138366699219</v>
      </c>
      <c r="AA32" s="89">
        <v>24.944097518920898</v>
      </c>
      <c r="AB32" s="89">
        <v>25.125961303710938</v>
      </c>
      <c r="AC32" s="90">
        <v>24.804792404174805</v>
      </c>
      <c r="AD32" s="90">
        <v>24.774320602416992</v>
      </c>
      <c r="AE32" s="90">
        <v>24.808252334594727</v>
      </c>
    </row>
    <row r="34" spans="1:31" x14ac:dyDescent="0.35">
      <c r="A34" s="95">
        <v>2.89</v>
      </c>
      <c r="B34" s="94">
        <v>16.1968173980712</v>
      </c>
      <c r="C34" s="89">
        <v>16.294332504272461</v>
      </c>
      <c r="D34" s="89">
        <v>16.314163208007813</v>
      </c>
      <c r="E34" s="90">
        <v>16.423915863037109</v>
      </c>
      <c r="F34" s="90">
        <v>16.456531524658203</v>
      </c>
      <c r="G34" s="90">
        <v>16.440740585327148</v>
      </c>
      <c r="H34" s="89">
        <v>17.404161453246999</v>
      </c>
      <c r="I34" s="89">
        <v>17.397823333740234</v>
      </c>
      <c r="J34" s="89">
        <v>17.364656448364258</v>
      </c>
      <c r="K34" s="90">
        <v>16.773708343505859</v>
      </c>
      <c r="L34" s="90">
        <v>16.779630661010742</v>
      </c>
      <c r="M34" s="90">
        <v>16.797252655029297</v>
      </c>
      <c r="N34" s="89">
        <v>23.893743515014648</v>
      </c>
      <c r="O34" s="89">
        <v>23.790441513061523</v>
      </c>
      <c r="P34" s="89">
        <v>23.81220817565918</v>
      </c>
      <c r="Q34" s="90">
        <v>24.6291999816894</v>
      </c>
      <c r="R34" s="90">
        <v>24.782960891723633</v>
      </c>
      <c r="S34" s="90">
        <v>24.782960891723633</v>
      </c>
      <c r="T34" s="89">
        <v>24.6975784301757</v>
      </c>
      <c r="U34" s="89">
        <v>24.627252578735352</v>
      </c>
      <c r="V34" s="89">
        <v>24.732189178466797</v>
      </c>
      <c r="W34" s="90">
        <v>15.896345138549805</v>
      </c>
      <c r="X34" s="90">
        <v>15.89202880859375</v>
      </c>
      <c r="Y34" s="90">
        <v>15.883218765258789</v>
      </c>
      <c r="Z34" s="89">
        <v>24.198774337768555</v>
      </c>
      <c r="AA34" s="89">
        <v>24.207611083984375</v>
      </c>
      <c r="AB34" s="89">
        <v>24.248973846435547</v>
      </c>
      <c r="AC34" s="90">
        <v>23.991907119750977</v>
      </c>
      <c r="AD34" s="90">
        <v>24.123414993286133</v>
      </c>
      <c r="AE34" s="90">
        <v>23.952451705932617</v>
      </c>
    </row>
    <row r="35" spans="1:31" x14ac:dyDescent="0.35">
      <c r="A35" s="95">
        <v>5.89</v>
      </c>
      <c r="B35" s="94">
        <v>17.23402214050293</v>
      </c>
      <c r="C35" s="89">
        <v>17.133710861206055</v>
      </c>
      <c r="D35" s="89">
        <v>17.144140243530273</v>
      </c>
      <c r="E35" s="90">
        <v>17.400171279907227</v>
      </c>
      <c r="F35" s="90">
        <v>17.27897834777832</v>
      </c>
      <c r="G35" s="90">
        <v>17.388917922973633</v>
      </c>
      <c r="H35" s="89">
        <v>17.632846832275391</v>
      </c>
      <c r="I35" s="89">
        <v>17.586925506591797</v>
      </c>
      <c r="J35" s="89">
        <v>17.593912124633789</v>
      </c>
      <c r="K35" s="90">
        <v>18.786849975585938</v>
      </c>
      <c r="L35" s="90">
        <v>18.785717010498047</v>
      </c>
      <c r="M35" s="90">
        <v>18.776607513427734</v>
      </c>
      <c r="N35" s="89">
        <v>24.604288101196289</v>
      </c>
      <c r="O35" s="89">
        <v>24.667905807495117</v>
      </c>
      <c r="P35" s="89">
        <v>24.776674270629883</v>
      </c>
      <c r="Q35" s="90">
        <v>25.888399124145508</v>
      </c>
      <c r="R35" s="90">
        <v>25.855279922485352</v>
      </c>
      <c r="S35" s="90">
        <v>25.992816925048828</v>
      </c>
      <c r="T35" s="89">
        <v>25.860397338867099</v>
      </c>
      <c r="U35" s="89">
        <v>25.931938171386719</v>
      </c>
      <c r="V35" s="89">
        <v>25.859695434570312</v>
      </c>
      <c r="W35" s="90">
        <v>16.575832366943359</v>
      </c>
      <c r="X35" s="90">
        <v>16.570735931396484</v>
      </c>
      <c r="Y35" s="90">
        <v>16.672718048095703</v>
      </c>
      <c r="Z35" s="89">
        <v>25.164514541625977</v>
      </c>
      <c r="AA35" s="89">
        <v>25.141666412353516</v>
      </c>
      <c r="AB35" s="89">
        <v>25.331249237060547</v>
      </c>
      <c r="AC35" s="90">
        <v>24.905637741088867</v>
      </c>
      <c r="AD35" s="90">
        <v>24.962272644042969</v>
      </c>
      <c r="AE35" s="90">
        <v>24.683839797973633</v>
      </c>
    </row>
    <row r="36" spans="1:31" x14ac:dyDescent="0.35">
      <c r="A36" s="95">
        <v>6.84</v>
      </c>
      <c r="B36" s="94">
        <v>15.654241561889648</v>
      </c>
      <c r="C36" s="89">
        <v>15.722346305847168</v>
      </c>
      <c r="D36" s="89">
        <v>15.73651123046875</v>
      </c>
      <c r="E36" s="90">
        <v>15.888067245483301</v>
      </c>
      <c r="F36" s="90">
        <v>15.848237037658691</v>
      </c>
      <c r="G36" s="90">
        <v>15.907838821411133</v>
      </c>
      <c r="H36" s="89">
        <v>16.664085388183594</v>
      </c>
      <c r="I36" s="89">
        <v>16.602569580078125</v>
      </c>
      <c r="J36" s="89">
        <v>16.580743789672852</v>
      </c>
      <c r="K36" s="90">
        <v>17.187339782714844</v>
      </c>
      <c r="L36" s="90">
        <v>17.18492317199707</v>
      </c>
      <c r="M36" s="90">
        <v>17.167901992797852</v>
      </c>
      <c r="N36" s="89">
        <v>23.792356491088867</v>
      </c>
      <c r="O36" s="89">
        <v>23.739912033081055</v>
      </c>
      <c r="P36" s="89">
        <v>23.745363235473633</v>
      </c>
      <c r="Q36" s="90">
        <v>24.332241058349609</v>
      </c>
      <c r="R36" s="90">
        <v>24.436805725097656</v>
      </c>
      <c r="S36" s="90">
        <v>24.34716796875</v>
      </c>
      <c r="T36" s="89">
        <v>24.158329010009766</v>
      </c>
      <c r="U36" s="89">
        <v>24.104448318481445</v>
      </c>
      <c r="V36" s="89">
        <v>24.187665939331055</v>
      </c>
      <c r="W36" s="90">
        <v>15.712498664855957</v>
      </c>
      <c r="X36" s="90">
        <v>15.723222732543945</v>
      </c>
      <c r="Y36" s="90">
        <v>15.729438781738281</v>
      </c>
      <c r="Z36" s="89">
        <v>24.16288948059082</v>
      </c>
      <c r="AA36" s="93" t="s">
        <v>117</v>
      </c>
      <c r="AB36" s="89">
        <v>24.156562805175781</v>
      </c>
      <c r="AC36" s="90">
        <v>23.928098678588867</v>
      </c>
      <c r="AD36" s="90">
        <v>23.90753173828125</v>
      </c>
      <c r="AE36" s="90">
        <v>23.853788375854492</v>
      </c>
    </row>
    <row r="37" spans="1:31" x14ac:dyDescent="0.35">
      <c r="A37" s="95">
        <v>9.8800000000000008</v>
      </c>
      <c r="B37" s="94">
        <v>16.896739959716797</v>
      </c>
      <c r="C37" s="89">
        <v>16.86070442199707</v>
      </c>
      <c r="D37" s="89">
        <v>16.880414962768555</v>
      </c>
      <c r="E37" s="90">
        <v>17.115652084350586</v>
      </c>
      <c r="F37" s="90">
        <v>17.222734451293945</v>
      </c>
      <c r="G37" s="90">
        <v>17.116485595703125</v>
      </c>
      <c r="H37" s="89">
        <v>17.693290710449219</v>
      </c>
      <c r="I37" s="89">
        <v>17.784828186035156</v>
      </c>
      <c r="J37" s="89">
        <v>17.64927864074707</v>
      </c>
      <c r="K37" s="90">
        <v>18.406780242919922</v>
      </c>
      <c r="L37" s="90">
        <v>18.401224136352539</v>
      </c>
      <c r="M37" s="90">
        <v>18.387889862060547</v>
      </c>
      <c r="N37" s="89">
        <v>24.808565139770508</v>
      </c>
      <c r="O37" s="89">
        <v>24.825008392333984</v>
      </c>
      <c r="P37" s="89">
        <v>24.731880187988281</v>
      </c>
      <c r="Q37" s="90">
        <v>25.322576522827148</v>
      </c>
      <c r="R37" s="90">
        <v>25.301712036132812</v>
      </c>
      <c r="S37" s="90">
        <v>25.215452194213867</v>
      </c>
      <c r="T37" s="89">
        <v>24.996049880981445</v>
      </c>
      <c r="U37" s="89">
        <v>25.139303207397461</v>
      </c>
      <c r="V37" s="89">
        <v>25.0782470703125</v>
      </c>
      <c r="W37" s="90">
        <v>16.731311798095703</v>
      </c>
      <c r="X37" s="90">
        <v>16.686767578125</v>
      </c>
      <c r="Y37" s="90">
        <v>16.689149856567383</v>
      </c>
      <c r="Z37" s="89">
        <v>24.681995391845703</v>
      </c>
      <c r="AA37" s="89">
        <v>24.737277984619141</v>
      </c>
      <c r="AB37" s="89">
        <v>25.117664337158203</v>
      </c>
      <c r="AC37" s="90">
        <v>24.5794677734375</v>
      </c>
      <c r="AD37" s="90">
        <v>24.492887496948242</v>
      </c>
      <c r="AE37" s="90">
        <v>24.480173110961914</v>
      </c>
    </row>
    <row r="38" spans="1:31" x14ac:dyDescent="0.35">
      <c r="A38" s="95">
        <v>10.91</v>
      </c>
      <c r="B38" s="94">
        <v>16.152116775512695</v>
      </c>
      <c r="C38" s="89">
        <v>16.138484954833984</v>
      </c>
      <c r="D38" s="89">
        <v>15.987460136413574</v>
      </c>
      <c r="E38" s="90">
        <v>16.388950347900391</v>
      </c>
      <c r="F38" s="90">
        <v>16.456014633178711</v>
      </c>
      <c r="G38" s="90">
        <v>16.351224899291992</v>
      </c>
      <c r="H38" s="89">
        <v>17.292819976806641</v>
      </c>
      <c r="I38" s="89">
        <v>17.241876602172852</v>
      </c>
      <c r="J38" s="89">
        <v>17.229286193847656</v>
      </c>
      <c r="K38" s="90">
        <v>17.155950546264648</v>
      </c>
      <c r="L38" s="90">
        <v>17.209846496582031</v>
      </c>
      <c r="M38" s="90">
        <v>17.177051544189453</v>
      </c>
      <c r="N38" s="89">
        <v>25.884145736694336</v>
      </c>
      <c r="O38" s="89">
        <v>25.932807922363281</v>
      </c>
      <c r="P38" s="89">
        <v>25.86668586730957</v>
      </c>
      <c r="Q38" s="90">
        <v>25.232749938964844</v>
      </c>
      <c r="R38" s="90">
        <v>25.290260314941406</v>
      </c>
      <c r="S38" s="90">
        <v>25.287643432617188</v>
      </c>
      <c r="T38" s="89">
        <v>24.978738784790039</v>
      </c>
      <c r="U38" s="89">
        <v>24.938703536987305</v>
      </c>
      <c r="V38" s="89">
        <v>24.960922241210938</v>
      </c>
      <c r="W38" s="90">
        <v>15.968400001525879</v>
      </c>
      <c r="X38" s="90">
        <v>16.090686798095703</v>
      </c>
      <c r="Y38" s="90">
        <v>15.972114562988281</v>
      </c>
      <c r="Z38" s="89">
        <v>24.880943298339844</v>
      </c>
      <c r="AA38" s="89">
        <v>24.977783203125</v>
      </c>
      <c r="AB38" s="89">
        <v>24.837724685668945</v>
      </c>
      <c r="AC38" s="90">
        <v>24.784927368164063</v>
      </c>
      <c r="AD38" s="90">
        <v>24.683706283569336</v>
      </c>
      <c r="AE38" s="90">
        <v>24.697349548339844</v>
      </c>
    </row>
    <row r="39" spans="1:31" x14ac:dyDescent="0.35">
      <c r="A39" s="95">
        <v>11.9</v>
      </c>
      <c r="B39" s="94">
        <v>16.594732284545799</v>
      </c>
      <c r="C39" s="89">
        <v>16.616779327392578</v>
      </c>
      <c r="D39" s="89">
        <v>16.593969345092699</v>
      </c>
      <c r="E39" s="90">
        <v>16.749258041381836</v>
      </c>
      <c r="F39" s="90">
        <v>16.810123443603516</v>
      </c>
      <c r="G39" s="90">
        <v>16.710941314697266</v>
      </c>
      <c r="H39" s="89">
        <v>16.942716598510742</v>
      </c>
      <c r="I39" s="89">
        <v>16.971672058105469</v>
      </c>
      <c r="J39" s="89">
        <v>16.966363906860352</v>
      </c>
      <c r="K39" s="90">
        <v>19.544965744018555</v>
      </c>
      <c r="L39" s="90">
        <v>19.609380722045898</v>
      </c>
      <c r="M39" s="90">
        <v>19.58538818359375</v>
      </c>
      <c r="N39" s="89">
        <v>26.159906387329102</v>
      </c>
      <c r="O39" s="89">
        <v>26.004585266113281</v>
      </c>
      <c r="P39" s="89">
        <v>26.11802864074707</v>
      </c>
      <c r="Q39" s="90">
        <v>24.6708984375</v>
      </c>
      <c r="R39" s="90">
        <v>24.673732757568359</v>
      </c>
      <c r="S39" s="90">
        <v>24.683500289916992</v>
      </c>
      <c r="T39" s="89">
        <v>24.472745895385742</v>
      </c>
      <c r="U39" s="89">
        <v>24.343818664550781</v>
      </c>
      <c r="V39" s="89">
        <v>24.438533782958984</v>
      </c>
      <c r="W39" s="90">
        <v>16.381824493408203</v>
      </c>
      <c r="X39" s="90">
        <v>16.394956588745117</v>
      </c>
      <c r="Y39" s="90">
        <v>16.440759658813477</v>
      </c>
      <c r="Z39" s="89">
        <v>23.863925933837891</v>
      </c>
      <c r="AA39" s="89">
        <v>24.118129730224609</v>
      </c>
      <c r="AB39" s="89">
        <v>23.966901779174805</v>
      </c>
      <c r="AC39" s="90">
        <v>23.883554458618164</v>
      </c>
      <c r="AD39" s="90">
        <v>23.985736846923828</v>
      </c>
      <c r="AE39" s="90">
        <v>23.813255310058594</v>
      </c>
    </row>
    <row r="40" spans="1:31" x14ac:dyDescent="0.35">
      <c r="A40" s="95">
        <v>13.88</v>
      </c>
      <c r="B40" s="94">
        <v>17.810636520385742</v>
      </c>
      <c r="C40" s="89">
        <v>17.787200927734375</v>
      </c>
      <c r="D40" s="89">
        <v>17.779148101806641</v>
      </c>
      <c r="E40" s="90">
        <v>17.904411315917969</v>
      </c>
      <c r="F40" s="90">
        <v>17.899381637573242</v>
      </c>
      <c r="G40" s="90">
        <v>18.065502166748047</v>
      </c>
      <c r="H40" s="89">
        <v>18.473981857299805</v>
      </c>
      <c r="I40" s="89">
        <v>18.557641983032227</v>
      </c>
      <c r="J40" s="89">
        <v>18.614999771118164</v>
      </c>
      <c r="K40" s="90">
        <v>19.646026611328125</v>
      </c>
      <c r="L40" s="90">
        <v>19.692295074462891</v>
      </c>
      <c r="M40" s="90">
        <v>19.788915634155273</v>
      </c>
      <c r="N40" s="89">
        <v>25.418527603149414</v>
      </c>
      <c r="O40" s="89">
        <v>25.397834777832031</v>
      </c>
      <c r="P40" s="89">
        <v>25.632469177246094</v>
      </c>
      <c r="Q40" s="90">
        <v>26.637195587158203</v>
      </c>
      <c r="R40" s="90">
        <v>26.403432846069336</v>
      </c>
      <c r="S40" s="90">
        <v>26.646583557128906</v>
      </c>
      <c r="T40" s="89">
        <v>26.074522018432617</v>
      </c>
      <c r="U40" s="89">
        <v>26.251132965087891</v>
      </c>
      <c r="V40" s="89">
        <v>26.227884292602539</v>
      </c>
      <c r="W40" s="90">
        <v>17.713958740234375</v>
      </c>
      <c r="X40" s="90">
        <v>17.744482040405273</v>
      </c>
      <c r="Y40" s="90">
        <v>17.734241485595703</v>
      </c>
      <c r="Z40" s="89">
        <v>25.713615417480469</v>
      </c>
      <c r="AA40" s="89">
        <v>25.730628967285156</v>
      </c>
      <c r="AB40" s="89">
        <v>25.727334976196289</v>
      </c>
      <c r="AC40" s="90">
        <v>25.709627151489258</v>
      </c>
      <c r="AD40" s="90">
        <v>25.594554901123047</v>
      </c>
      <c r="AE40" s="90">
        <v>25.860157012939453</v>
      </c>
    </row>
    <row r="41" spans="1:31" x14ac:dyDescent="0.35">
      <c r="A41" s="95">
        <v>15.89</v>
      </c>
      <c r="B41" s="94">
        <v>16.217016220092773</v>
      </c>
      <c r="C41" s="89">
        <v>16.182058334350586</v>
      </c>
      <c r="D41" s="89">
        <v>16.158805847167969</v>
      </c>
      <c r="E41" s="90">
        <v>16.416620254516602</v>
      </c>
      <c r="F41" s="90">
        <v>16.388063430786133</v>
      </c>
      <c r="G41" s="90">
        <v>16.409887313842773</v>
      </c>
      <c r="H41" s="89">
        <v>16.642038345336914</v>
      </c>
      <c r="I41" s="89">
        <v>16.645818710327148</v>
      </c>
      <c r="J41" s="89">
        <v>16.617210388183594</v>
      </c>
      <c r="K41" s="90">
        <v>19.683998107910156</v>
      </c>
      <c r="L41" s="90">
        <v>19.744512557983398</v>
      </c>
      <c r="M41" s="90">
        <v>19.707977294921875</v>
      </c>
      <c r="N41" s="89">
        <v>24.942789077758789</v>
      </c>
      <c r="O41" s="89">
        <v>25.135313034057617</v>
      </c>
      <c r="P41" s="89">
        <v>25.176769256591797</v>
      </c>
      <c r="Q41" s="90">
        <v>24.834287643432617</v>
      </c>
      <c r="R41" s="90">
        <v>24.781160354614258</v>
      </c>
      <c r="S41" s="90">
        <v>24.725315093994141</v>
      </c>
      <c r="T41" s="89">
        <v>24.562366485595703</v>
      </c>
      <c r="U41" s="89">
        <v>24.415699005126953</v>
      </c>
      <c r="V41" s="89">
        <v>24.524988174438477</v>
      </c>
      <c r="W41" s="90">
        <v>16.12982177734375</v>
      </c>
      <c r="X41" s="90">
        <v>16.196271896362305</v>
      </c>
      <c r="Y41" s="90">
        <v>16.175975799560547</v>
      </c>
      <c r="Z41" s="89">
        <v>24.618190765380859</v>
      </c>
      <c r="AA41" s="89">
        <v>24.559951782226562</v>
      </c>
      <c r="AB41" s="89">
        <v>24.666023254394531</v>
      </c>
      <c r="AC41" s="90">
        <v>24.437360763549805</v>
      </c>
      <c r="AD41" s="90">
        <v>24.4254150390625</v>
      </c>
      <c r="AE41" s="90">
        <v>24.33222770690918</v>
      </c>
    </row>
    <row r="42" spans="1:31" x14ac:dyDescent="0.35">
      <c r="A42" s="95">
        <v>17.899999999999999</v>
      </c>
      <c r="B42" s="94">
        <v>15.641005516052246</v>
      </c>
      <c r="C42" s="89">
        <v>15.636274337768555</v>
      </c>
      <c r="D42" s="89">
        <v>15.607668876647949</v>
      </c>
      <c r="E42" s="90">
        <v>15.854793548583984</v>
      </c>
      <c r="F42" s="90">
        <v>15.861540794372559</v>
      </c>
      <c r="G42" s="90">
        <v>15.897054672241211</v>
      </c>
      <c r="H42" s="89">
        <v>16.427167892456055</v>
      </c>
      <c r="I42" s="89">
        <v>16.410562515258789</v>
      </c>
      <c r="J42" s="89">
        <v>16.420198440551758</v>
      </c>
      <c r="K42" s="90">
        <v>17.160575866699219</v>
      </c>
      <c r="L42" s="90">
        <v>17.135908126831055</v>
      </c>
      <c r="M42" s="90">
        <v>17.013381958007813</v>
      </c>
      <c r="N42" s="89">
        <v>22.983636856079102</v>
      </c>
      <c r="O42" s="89">
        <v>22.956836700439453</v>
      </c>
      <c r="P42" s="89">
        <v>22.956356048583984</v>
      </c>
      <c r="Q42" s="90">
        <v>24.295576095581055</v>
      </c>
      <c r="R42" s="90">
        <v>24.292152404785156</v>
      </c>
      <c r="S42" s="90">
        <v>24.275796890258789</v>
      </c>
      <c r="T42" s="89">
        <v>23.961917877197266</v>
      </c>
      <c r="U42" s="89">
        <v>23.867576599121094</v>
      </c>
      <c r="V42" s="89">
        <v>23.936290740966797</v>
      </c>
      <c r="W42" s="90">
        <v>15.221851348876953</v>
      </c>
      <c r="X42" s="90">
        <v>15.256396293640137</v>
      </c>
      <c r="Y42" s="90">
        <v>15.198773384094238</v>
      </c>
      <c r="Z42" s="89">
        <v>23.672246932983398</v>
      </c>
      <c r="AA42" s="89">
        <v>23.634349822998047</v>
      </c>
      <c r="AB42" s="89">
        <v>23.755222320556641</v>
      </c>
      <c r="AC42" s="90">
        <v>23.427751541137695</v>
      </c>
      <c r="AD42" s="90">
        <v>23.409603118896484</v>
      </c>
      <c r="AE42" s="90">
        <v>23.468910217285156</v>
      </c>
    </row>
    <row r="43" spans="1:31" x14ac:dyDescent="0.35">
      <c r="A43" s="95">
        <v>19.86</v>
      </c>
      <c r="B43" s="94">
        <v>14.338598251342773</v>
      </c>
      <c r="C43" s="89">
        <v>14.338596343994141</v>
      </c>
      <c r="D43" s="89">
        <v>14.366776466369629</v>
      </c>
      <c r="E43" s="90">
        <v>14.506429672241211</v>
      </c>
      <c r="F43" s="90">
        <v>14.430080413818359</v>
      </c>
      <c r="G43" s="90">
        <v>14.427002906799316</v>
      </c>
      <c r="H43" s="89">
        <v>14.981112480163574</v>
      </c>
      <c r="I43" s="89">
        <v>15.092547416687012</v>
      </c>
      <c r="J43" s="89">
        <v>15.096851348876953</v>
      </c>
      <c r="K43" s="90">
        <v>16.499534606933594</v>
      </c>
      <c r="L43" s="90">
        <v>16.520339965820298</v>
      </c>
      <c r="M43" s="90">
        <v>16.446527481079102</v>
      </c>
      <c r="N43" s="89">
        <v>23.332475662231445</v>
      </c>
      <c r="O43" s="89">
        <v>23.343053817749023</v>
      </c>
      <c r="P43" s="89">
        <v>23.240301132202148</v>
      </c>
      <c r="Q43" s="90">
        <v>23.358968734741211</v>
      </c>
      <c r="R43" s="90">
        <v>23.362192153930664</v>
      </c>
      <c r="S43" s="90">
        <v>23.380935668945313</v>
      </c>
      <c r="T43" s="89">
        <v>23.348062515258789</v>
      </c>
      <c r="U43" s="89">
        <v>23.277013778686523</v>
      </c>
      <c r="V43" s="89">
        <v>23.256261825561523</v>
      </c>
      <c r="W43" s="90">
        <v>14.250792503356934</v>
      </c>
      <c r="X43" s="90">
        <v>14.218145370483398</v>
      </c>
      <c r="Y43" s="90">
        <v>14.206035614013672</v>
      </c>
      <c r="Z43" s="89">
        <v>23.151529312133789</v>
      </c>
      <c r="AA43" s="89">
        <v>23.125097274780273</v>
      </c>
      <c r="AB43" s="89">
        <v>23.157794952392578</v>
      </c>
      <c r="AC43" s="90">
        <v>22.928470611572266</v>
      </c>
      <c r="AD43" s="90">
        <v>22.910966873168945</v>
      </c>
      <c r="AE43" s="90">
        <v>22.864328384399414</v>
      </c>
    </row>
    <row r="44" spans="1:31" x14ac:dyDescent="0.35">
      <c r="A44" s="95">
        <v>21.9</v>
      </c>
      <c r="B44" s="94">
        <v>16.206991195678711</v>
      </c>
      <c r="C44" s="89">
        <v>16.212289810180664</v>
      </c>
      <c r="D44" s="89">
        <v>16.212724685668945</v>
      </c>
      <c r="E44" s="90">
        <v>16.453369140625</v>
      </c>
      <c r="F44" s="90">
        <v>16.457571029663086</v>
      </c>
      <c r="G44" s="90">
        <v>16.490253448486328</v>
      </c>
      <c r="H44" s="89">
        <v>17.258026123046875</v>
      </c>
      <c r="I44" s="89">
        <v>17.24168586730957</v>
      </c>
      <c r="J44" s="89">
        <v>16.971446990966797</v>
      </c>
      <c r="K44" s="90">
        <v>17.409072875976562</v>
      </c>
      <c r="L44" s="90">
        <v>17.404687881469727</v>
      </c>
      <c r="M44" s="90">
        <v>17.364931106567383</v>
      </c>
      <c r="N44" s="89">
        <v>23.540803909301758</v>
      </c>
      <c r="O44" s="89">
        <v>23.497062683105469</v>
      </c>
      <c r="P44" s="89">
        <v>23.505695343017578</v>
      </c>
      <c r="Q44" s="90">
        <v>24.860662460327148</v>
      </c>
      <c r="R44" s="90">
        <v>24.84919548034668</v>
      </c>
      <c r="S44" s="90">
        <v>24.696374893188477</v>
      </c>
      <c r="T44" s="89">
        <v>24.86555290222168</v>
      </c>
      <c r="U44" s="89">
        <v>25.001129150390625</v>
      </c>
      <c r="V44" s="89">
        <v>24.82781982421875</v>
      </c>
      <c r="W44" s="90">
        <v>15.859108924865723</v>
      </c>
      <c r="X44" s="90">
        <v>15.809510231018066</v>
      </c>
      <c r="Y44" s="90">
        <v>15.874798774719238</v>
      </c>
      <c r="Z44" s="89">
        <v>24.553905487060547</v>
      </c>
      <c r="AA44" s="89">
        <v>24.654153823852539</v>
      </c>
      <c r="AB44" s="89">
        <v>24.571186065673828</v>
      </c>
      <c r="AC44" s="90">
        <v>24.467208862304687</v>
      </c>
      <c r="AD44" s="90">
        <v>24.381370544433594</v>
      </c>
      <c r="AE44" s="90">
        <v>24.389932632446289</v>
      </c>
    </row>
    <row r="45" spans="1:31" x14ac:dyDescent="0.35">
      <c r="A45" s="95">
        <v>24.86</v>
      </c>
      <c r="B45" s="94">
        <v>15.304229736328125</v>
      </c>
      <c r="C45" s="89">
        <v>15.313722610473633</v>
      </c>
      <c r="D45" s="89">
        <v>15.287509918212891</v>
      </c>
      <c r="E45" s="90">
        <v>15.497074127197266</v>
      </c>
      <c r="F45" s="90">
        <v>15.525294303894043</v>
      </c>
      <c r="G45" s="90">
        <v>15.497328758239746</v>
      </c>
      <c r="H45" s="89">
        <v>16.125883102416992</v>
      </c>
      <c r="I45" s="89">
        <v>16.115041732788086</v>
      </c>
      <c r="J45" s="89">
        <v>15.996895790100098</v>
      </c>
      <c r="K45" s="90">
        <v>18.177770614624023</v>
      </c>
      <c r="L45" s="90">
        <v>18.479677200317383</v>
      </c>
      <c r="M45" s="93" t="s">
        <v>117</v>
      </c>
      <c r="N45" s="89">
        <v>24.568424224853516</v>
      </c>
      <c r="O45" s="89">
        <v>24.442300796508789</v>
      </c>
      <c r="P45" s="101">
        <v>24.974699020385742</v>
      </c>
      <c r="Q45" s="90">
        <v>23.893835067749023</v>
      </c>
      <c r="R45" s="90">
        <v>23.860858917236328</v>
      </c>
      <c r="S45" s="90">
        <v>23.949251174926758</v>
      </c>
      <c r="T45" s="89">
        <v>23.937009811401367</v>
      </c>
      <c r="U45" s="89">
        <v>23.926229476928711</v>
      </c>
      <c r="V45" s="89">
        <v>23.926229476928711</v>
      </c>
      <c r="W45" s="90">
        <v>16.168313980102539</v>
      </c>
      <c r="X45" s="90">
        <v>16.407171249389648</v>
      </c>
      <c r="Y45" s="90">
        <v>16.277046203613281</v>
      </c>
      <c r="Z45" s="89">
        <v>24.444850921630859</v>
      </c>
      <c r="AA45" s="89">
        <v>24.371059417724609</v>
      </c>
      <c r="AB45" s="89">
        <v>24.468469619750977</v>
      </c>
      <c r="AC45" s="90">
        <v>23.960851669311523</v>
      </c>
      <c r="AD45" s="90">
        <v>23.778976440429688</v>
      </c>
      <c r="AE45" s="90">
        <v>23.792007446289063</v>
      </c>
    </row>
    <row r="46" spans="1:31" x14ac:dyDescent="0.35">
      <c r="A46" s="95">
        <v>27.91</v>
      </c>
      <c r="B46" s="94">
        <v>16.326879501342773</v>
      </c>
      <c r="C46" s="89">
        <v>16.289272308349609</v>
      </c>
      <c r="D46" s="89">
        <v>16.3474407196044</v>
      </c>
      <c r="E46" s="90">
        <v>16.56634521484375</v>
      </c>
      <c r="F46" s="90">
        <v>16.436092376708984</v>
      </c>
      <c r="G46" s="90">
        <v>16.511508941650391</v>
      </c>
      <c r="H46" s="89">
        <v>17.292381286621094</v>
      </c>
      <c r="I46" s="89">
        <v>17.289871215820313</v>
      </c>
      <c r="J46" s="89">
        <v>17.265644073486328</v>
      </c>
      <c r="K46" s="90">
        <v>18.47321891784668</v>
      </c>
      <c r="L46" s="90">
        <v>18.474416732788086</v>
      </c>
      <c r="M46" s="90">
        <v>18.496953964233398</v>
      </c>
      <c r="N46" s="89">
        <v>23.247812271118164</v>
      </c>
      <c r="O46" s="89">
        <v>23.23609733581543</v>
      </c>
      <c r="P46" s="89">
        <v>23.346908569335938</v>
      </c>
      <c r="Q46" s="90">
        <v>24.597976684570313</v>
      </c>
      <c r="R46" s="90">
        <v>24.541379928588867</v>
      </c>
      <c r="S46" s="90">
        <v>24.508235931396399</v>
      </c>
      <c r="T46" s="89">
        <v>24.585880279541016</v>
      </c>
      <c r="U46" s="89">
        <v>24.625516891479492</v>
      </c>
      <c r="V46" s="89">
        <v>24.672300338745099</v>
      </c>
      <c r="W46" s="90">
        <v>16.796380996704102</v>
      </c>
      <c r="X46" s="90">
        <v>16.771806716918945</v>
      </c>
      <c r="Y46" s="90">
        <v>16.84571647644043</v>
      </c>
      <c r="Z46" s="89">
        <v>24.906856536865234</v>
      </c>
      <c r="AA46" s="89">
        <v>24.949052810668945</v>
      </c>
      <c r="AB46" s="89">
        <v>24.979562759399414</v>
      </c>
      <c r="AC46" s="90">
        <v>24.655534744262695</v>
      </c>
      <c r="AD46" s="90">
        <v>24.727746963500977</v>
      </c>
      <c r="AE46" s="90">
        <v>24.680154800415039</v>
      </c>
    </row>
    <row r="47" spans="1:31" x14ac:dyDescent="0.35">
      <c r="A47" s="95">
        <v>31.91</v>
      </c>
      <c r="B47" s="94">
        <v>15.621097564697266</v>
      </c>
      <c r="C47" s="89">
        <v>15.653342247009277</v>
      </c>
      <c r="D47" s="89">
        <v>15.629508018493652</v>
      </c>
      <c r="E47" s="90">
        <v>15.846776008605957</v>
      </c>
      <c r="F47" s="90">
        <v>15.741436958312988</v>
      </c>
      <c r="G47" s="90">
        <v>15.827446937561035</v>
      </c>
      <c r="H47" s="89">
        <v>16.257272720336914</v>
      </c>
      <c r="I47" s="89">
        <v>16.216255187988281</v>
      </c>
      <c r="J47" s="89">
        <v>16.28953742980957</v>
      </c>
      <c r="K47" s="90">
        <v>18.935321807861328</v>
      </c>
      <c r="L47" s="90">
        <v>18.960723876953125</v>
      </c>
      <c r="M47" s="93" t="s">
        <v>117</v>
      </c>
      <c r="N47" s="89">
        <v>25.301450729370117</v>
      </c>
      <c r="O47" s="89">
        <v>25.211627960205078</v>
      </c>
      <c r="P47" s="89">
        <v>25.252340316772461</v>
      </c>
      <c r="Q47" s="90">
        <v>23.391677856445313</v>
      </c>
      <c r="R47" s="90">
        <v>23.533205032348633</v>
      </c>
      <c r="S47" s="90">
        <v>23.418024063110352</v>
      </c>
      <c r="T47" s="89">
        <v>23.443166732788086</v>
      </c>
      <c r="U47" s="89">
        <v>23.376131057739258</v>
      </c>
      <c r="V47" s="89">
        <v>23.461116790771484</v>
      </c>
      <c r="W47" s="90">
        <v>15.750471115112305</v>
      </c>
      <c r="X47" s="90">
        <v>15.742043495178223</v>
      </c>
      <c r="Y47" s="90">
        <v>15.75654411315918</v>
      </c>
      <c r="Z47" s="89">
        <v>23.433219909667969</v>
      </c>
      <c r="AA47" s="89">
        <v>23.366718292236328</v>
      </c>
      <c r="AB47" s="89">
        <v>23.358816146850586</v>
      </c>
      <c r="AC47" s="90">
        <v>23.191310882568359</v>
      </c>
      <c r="AD47" s="90">
        <v>23.221952438354492</v>
      </c>
      <c r="AE47" s="90">
        <v>23.100009918212891</v>
      </c>
    </row>
    <row r="48" spans="1:31" x14ac:dyDescent="0.35">
      <c r="A48" s="95">
        <v>43.88</v>
      </c>
      <c r="B48" s="94">
        <v>15.713327407836914</v>
      </c>
      <c r="C48" s="89">
        <v>15.686851501464844</v>
      </c>
      <c r="D48" s="89">
        <v>15.682974815368652</v>
      </c>
      <c r="E48" s="90">
        <v>15.896495819091797</v>
      </c>
      <c r="F48" s="90">
        <v>15.818583488464355</v>
      </c>
      <c r="G48" s="90">
        <v>15.861955642700195</v>
      </c>
      <c r="H48" s="89">
        <v>16.359502792358398</v>
      </c>
      <c r="I48" s="89">
        <v>16.352350234985352</v>
      </c>
      <c r="J48" s="89">
        <v>16.331291198730469</v>
      </c>
      <c r="K48" s="90">
        <v>17.698989868164063</v>
      </c>
      <c r="L48" s="90">
        <v>17.670852661132812</v>
      </c>
      <c r="M48" s="90">
        <v>17.65888786315918</v>
      </c>
      <c r="N48" s="89">
        <v>23.730728149414063</v>
      </c>
      <c r="O48" s="89">
        <v>23.739959716796875</v>
      </c>
      <c r="P48" s="89">
        <v>23.765623092651367</v>
      </c>
      <c r="Q48" s="90">
        <v>24.367727279663086</v>
      </c>
      <c r="R48" s="90">
        <v>24.456178665161133</v>
      </c>
      <c r="S48" s="90">
        <v>24.697196960449219</v>
      </c>
      <c r="T48" s="89">
        <v>24.162084579467773</v>
      </c>
      <c r="U48" s="89">
        <v>24.112518310546875</v>
      </c>
      <c r="V48" s="89">
        <v>24.188186645507812</v>
      </c>
      <c r="W48" s="90">
        <v>15.609795570373535</v>
      </c>
      <c r="X48" s="90">
        <v>15.570549964904785</v>
      </c>
      <c r="Y48" s="90">
        <v>15.548496246337891</v>
      </c>
      <c r="Z48" s="89">
        <v>23.969753265380859</v>
      </c>
      <c r="AA48" s="89">
        <v>24.020027160644531</v>
      </c>
      <c r="AB48" s="89">
        <v>24.002775192260742</v>
      </c>
      <c r="AC48" s="90">
        <v>23.867092132568359</v>
      </c>
      <c r="AD48" s="90">
        <v>23.912757873535156</v>
      </c>
      <c r="AE48" s="90">
        <v>23.894079208374023</v>
      </c>
    </row>
    <row r="49" spans="1:31" x14ac:dyDescent="0.35">
      <c r="A49" s="95">
        <v>47.83</v>
      </c>
      <c r="B49" s="94">
        <v>17.728296279907227</v>
      </c>
      <c r="C49" s="89">
        <v>17.781711578369141</v>
      </c>
      <c r="D49" s="89">
        <v>17.793041229248047</v>
      </c>
      <c r="E49" s="90">
        <v>18.009553909301758</v>
      </c>
      <c r="F49" s="90">
        <v>18.107809066772461</v>
      </c>
      <c r="G49" s="90">
        <v>17.943916320800781</v>
      </c>
      <c r="H49" s="89">
        <v>18.744207382202148</v>
      </c>
      <c r="I49" s="89">
        <v>18.729253768920898</v>
      </c>
      <c r="J49" s="89">
        <v>18.772129058837891</v>
      </c>
      <c r="K49" s="90">
        <v>19.098859786987305</v>
      </c>
      <c r="L49" s="90">
        <v>19.086711883544922</v>
      </c>
      <c r="M49" s="90">
        <v>18.903127670288086</v>
      </c>
      <c r="N49" s="89">
        <v>25.677057266235352</v>
      </c>
      <c r="O49" s="89">
        <v>25.732492446899414</v>
      </c>
      <c r="P49" s="89">
        <v>25.565959930419922</v>
      </c>
      <c r="Q49" s="90">
        <v>25.688636779785156</v>
      </c>
      <c r="R49" s="90">
        <v>25.813276290893555</v>
      </c>
      <c r="S49" s="90">
        <v>25.742275238037109</v>
      </c>
      <c r="T49" s="89">
        <v>25.877691268920898</v>
      </c>
      <c r="U49" s="89">
        <v>25.836679458618164</v>
      </c>
      <c r="V49" s="89">
        <v>25.867277145385742</v>
      </c>
      <c r="W49" s="90">
        <v>17.371145248413086</v>
      </c>
      <c r="X49" s="90">
        <v>17.372922897338867</v>
      </c>
      <c r="Y49" s="90">
        <v>17.381637573242188</v>
      </c>
      <c r="Z49" s="89">
        <v>25.479572296142578</v>
      </c>
      <c r="AA49" s="89">
        <v>25.408662796020508</v>
      </c>
      <c r="AB49" s="89">
        <v>25.488822937011719</v>
      </c>
      <c r="AC49" s="90">
        <v>25.253559112548828</v>
      </c>
      <c r="AD49" s="90">
        <v>25.308486938476563</v>
      </c>
      <c r="AE49" s="90">
        <v>25.26068115234375</v>
      </c>
    </row>
    <row r="51" spans="1:31" x14ac:dyDescent="0.35">
      <c r="A51" s="86" t="s">
        <v>75</v>
      </c>
      <c r="B51" s="89">
        <v>10.899907112121582</v>
      </c>
      <c r="C51" s="89">
        <v>10.885986328125</v>
      </c>
      <c r="D51" s="89">
        <v>10.634393692016602</v>
      </c>
      <c r="E51" s="90">
        <v>10.923714637756348</v>
      </c>
      <c r="F51" s="90">
        <v>10.926410675048828</v>
      </c>
      <c r="G51" s="90">
        <v>10.696409225463867</v>
      </c>
      <c r="H51" s="89">
        <v>11.402750015258789</v>
      </c>
      <c r="I51" s="89">
        <v>11.45108699798584</v>
      </c>
      <c r="J51" s="89">
        <v>11.439543724060059</v>
      </c>
      <c r="K51" s="90">
        <v>13.224344253540039</v>
      </c>
      <c r="L51" s="90">
        <v>13.268156051635742</v>
      </c>
      <c r="M51" s="90">
        <v>13.210421562194824</v>
      </c>
      <c r="N51" s="89">
        <v>20.802692413330078</v>
      </c>
      <c r="O51" s="89">
        <v>20.780332565307617</v>
      </c>
      <c r="P51" s="89">
        <v>20.768009185791016</v>
      </c>
      <c r="Q51" s="90">
        <v>19.415647506713867</v>
      </c>
      <c r="R51" s="90">
        <v>19.437061309814453</v>
      </c>
      <c r="S51" s="90">
        <v>19.475185394287109</v>
      </c>
      <c r="T51" s="89">
        <v>19.2020263671875</v>
      </c>
      <c r="U51" s="89">
        <v>19.168607711791992</v>
      </c>
      <c r="V51" s="89">
        <v>19.206766128540039</v>
      </c>
      <c r="W51" s="74"/>
      <c r="X51" s="74"/>
      <c r="Y51" s="74"/>
      <c r="Z51" s="74"/>
      <c r="AA51" s="74"/>
      <c r="AB51" s="74"/>
      <c r="AC51" s="74"/>
      <c r="AD51" s="74"/>
      <c r="AE51" s="74"/>
    </row>
    <row r="52" spans="1:31" x14ac:dyDescent="0.35">
      <c r="A52" s="87" t="s">
        <v>76</v>
      </c>
      <c r="B52" s="89">
        <v>11.78499698638916</v>
      </c>
      <c r="C52" s="89">
        <v>11.921570777893066</v>
      </c>
      <c r="D52" s="89">
        <v>11.975002288818359</v>
      </c>
      <c r="E52" s="90">
        <v>12.07936954498291</v>
      </c>
      <c r="F52" s="90">
        <v>12.180124282836914</v>
      </c>
      <c r="G52" s="90">
        <v>12.157652854919434</v>
      </c>
      <c r="H52" s="89">
        <v>12.337710380554199</v>
      </c>
      <c r="I52" s="89">
        <v>12.335604667663574</v>
      </c>
      <c r="J52" s="89">
        <v>12.40742301940918</v>
      </c>
      <c r="K52" s="90">
        <v>14.423554420471191</v>
      </c>
      <c r="L52" s="90">
        <v>14.431373596191406</v>
      </c>
      <c r="M52" s="90">
        <v>14.317657470703125</v>
      </c>
      <c r="N52" s="89">
        <v>21.207830429077148</v>
      </c>
      <c r="O52" s="89">
        <v>21.233816146850586</v>
      </c>
      <c r="P52" s="89">
        <v>21.275070190429687</v>
      </c>
      <c r="Q52" s="90">
        <v>21.030593872070312</v>
      </c>
      <c r="R52" s="90">
        <v>20.925664901733398</v>
      </c>
      <c r="S52" s="90">
        <v>20.688043594360352</v>
      </c>
      <c r="T52" s="89">
        <v>20.261678695678711</v>
      </c>
      <c r="U52" s="89">
        <v>20.294342041015625</v>
      </c>
      <c r="V52" s="89">
        <v>20.316110610961914</v>
      </c>
      <c r="W52" s="74"/>
      <c r="X52" s="74"/>
      <c r="Y52" s="74"/>
      <c r="Z52" s="74"/>
      <c r="AA52" s="74"/>
      <c r="AB52" s="74"/>
      <c r="AC52" s="74"/>
      <c r="AD52" s="74"/>
      <c r="AE52" s="74"/>
    </row>
    <row r="53" spans="1:31" x14ac:dyDescent="0.35">
      <c r="A53" s="86" t="s">
        <v>77</v>
      </c>
      <c r="B53" s="89">
        <v>10.14256477355957</v>
      </c>
      <c r="C53" s="89">
        <v>10.171589851379395</v>
      </c>
      <c r="D53" s="89">
        <v>10.124074935913086</v>
      </c>
      <c r="E53" s="90">
        <v>10.127945899963379</v>
      </c>
      <c r="F53" s="90">
        <v>10.211044311523437</v>
      </c>
      <c r="G53" s="90">
        <v>10.179936408996582</v>
      </c>
      <c r="H53" s="89">
        <v>10.733518600463867</v>
      </c>
      <c r="I53" s="89">
        <v>10.665287971496582</v>
      </c>
      <c r="J53" s="89">
        <v>10.719278335571289</v>
      </c>
      <c r="K53" s="90">
        <v>12.33437442779541</v>
      </c>
      <c r="L53" s="90">
        <v>12.353460311889648</v>
      </c>
      <c r="M53" s="90">
        <v>12.403919219970703</v>
      </c>
      <c r="N53" s="89">
        <v>16.731626510620117</v>
      </c>
      <c r="O53" s="89">
        <v>16.656377792358398</v>
      </c>
      <c r="P53" s="89">
        <v>16.683700561523437</v>
      </c>
      <c r="Q53" s="90">
        <v>19.680557250976562</v>
      </c>
      <c r="R53" s="90">
        <v>19.670495986938477</v>
      </c>
      <c r="S53" s="90">
        <v>19.674724578857422</v>
      </c>
      <c r="T53" s="89">
        <v>19.47810173034668</v>
      </c>
      <c r="U53" s="89">
        <v>19.388849258422852</v>
      </c>
      <c r="V53" s="89">
        <v>19.438194274902344</v>
      </c>
      <c r="W53" s="74"/>
      <c r="X53" s="74"/>
      <c r="Y53" s="74"/>
      <c r="Z53" s="74"/>
      <c r="AA53" s="74"/>
      <c r="AB53" s="74"/>
      <c r="AC53" s="74"/>
      <c r="AD53" s="74"/>
      <c r="AE53" s="74"/>
    </row>
    <row r="54" spans="1:31" x14ac:dyDescent="0.35">
      <c r="A54" s="86" t="s">
        <v>78</v>
      </c>
      <c r="B54" s="89">
        <v>10.133173942565918</v>
      </c>
      <c r="C54" s="89">
        <v>10.133903503417969</v>
      </c>
      <c r="D54" s="89">
        <v>10.135947227478027</v>
      </c>
      <c r="E54" s="90">
        <v>10.201586723327637</v>
      </c>
      <c r="F54" s="90">
        <v>10.185150146484375</v>
      </c>
      <c r="G54" s="90">
        <v>10.131349563598633</v>
      </c>
      <c r="H54" s="89">
        <v>11.007400512695313</v>
      </c>
      <c r="I54" s="89">
        <v>10.832431793212891</v>
      </c>
      <c r="J54" s="89">
        <v>11.097432136535645</v>
      </c>
      <c r="K54" s="90">
        <v>12.138298034667969</v>
      </c>
      <c r="L54" s="90">
        <v>12.014169692993164</v>
      </c>
      <c r="M54" s="90">
        <v>12.096896171569824</v>
      </c>
      <c r="N54" s="89">
        <v>15.136865615844727</v>
      </c>
      <c r="O54" s="89">
        <v>15.150845527648926</v>
      </c>
      <c r="P54" s="89">
        <v>15.156075477600098</v>
      </c>
      <c r="Q54" s="90">
        <v>19.418523788452148</v>
      </c>
      <c r="R54" s="90">
        <v>19.414125442504883</v>
      </c>
      <c r="S54" s="90">
        <v>19.418373107910156</v>
      </c>
      <c r="T54" s="89">
        <v>19.168510437011719</v>
      </c>
      <c r="U54" s="89">
        <v>19.104114532470703</v>
      </c>
      <c r="V54" s="89">
        <v>19.228988647460937</v>
      </c>
      <c r="W54" s="74"/>
      <c r="X54" s="74"/>
      <c r="Y54" s="74"/>
      <c r="Z54" s="74"/>
      <c r="AA54" s="74"/>
      <c r="AB54" s="74"/>
      <c r="AC54" s="74"/>
      <c r="AD54" s="74"/>
      <c r="AE54" s="74"/>
    </row>
    <row r="55" spans="1:31" x14ac:dyDescent="0.35">
      <c r="A55" s="86" t="s">
        <v>79</v>
      </c>
      <c r="B55" s="89">
        <v>9.9428367614746094</v>
      </c>
      <c r="C55" s="89">
        <v>9.8373126983642578</v>
      </c>
      <c r="D55" s="89">
        <v>9.8932781219482422</v>
      </c>
      <c r="E55" s="90">
        <v>9.78948974609375</v>
      </c>
      <c r="F55" s="90">
        <v>9.7914943695068359</v>
      </c>
      <c r="G55" s="90">
        <v>9.7287521362304687</v>
      </c>
      <c r="H55" s="89">
        <v>10.747406959533691</v>
      </c>
      <c r="I55" s="89">
        <v>10.812593460083008</v>
      </c>
      <c r="J55" s="89">
        <v>10.870455741882324</v>
      </c>
      <c r="K55" s="90">
        <v>12.544051170349121</v>
      </c>
      <c r="L55" s="90">
        <v>12.532631874084473</v>
      </c>
      <c r="M55" s="90">
        <v>12.445738792419434</v>
      </c>
      <c r="N55" s="89">
        <v>16.244804382324219</v>
      </c>
      <c r="O55" s="89">
        <v>16.236419677734375</v>
      </c>
      <c r="P55" s="89">
        <v>16.199920654296875</v>
      </c>
      <c r="Q55" s="90">
        <v>19.547613143920898</v>
      </c>
      <c r="R55" s="90">
        <v>19.493282318115234</v>
      </c>
      <c r="S55" s="90">
        <v>19.414358139038086</v>
      </c>
      <c r="T55" s="89">
        <v>19.267305374145508</v>
      </c>
      <c r="U55" s="89">
        <v>19.226425170898438</v>
      </c>
      <c r="V55" s="89">
        <v>19.270135879516602</v>
      </c>
      <c r="W55" s="74"/>
      <c r="X55" s="74"/>
      <c r="Y55" s="74"/>
      <c r="Z55" s="74"/>
      <c r="AA55" s="74"/>
      <c r="AB55" s="74"/>
      <c r="AC55" s="74"/>
      <c r="AD55" s="74"/>
      <c r="AE55" s="74"/>
    </row>
    <row r="56" spans="1:31" x14ac:dyDescent="0.35">
      <c r="A56" s="86" t="s">
        <v>80</v>
      </c>
      <c r="B56" s="89">
        <v>10.543689727783203</v>
      </c>
      <c r="C56" s="89">
        <v>10.363465309143066</v>
      </c>
      <c r="D56" s="89">
        <v>10.367424011230469</v>
      </c>
      <c r="E56" s="90">
        <v>10.340353965759277</v>
      </c>
      <c r="F56" s="90">
        <v>10.430144309997559</v>
      </c>
      <c r="G56" s="90">
        <v>10.426871299743652</v>
      </c>
      <c r="H56" s="89">
        <v>10.97606372833252</v>
      </c>
      <c r="I56" s="89">
        <v>10.982452392578125</v>
      </c>
      <c r="J56" s="89">
        <v>10.980008125305176</v>
      </c>
      <c r="K56" s="90">
        <v>12.763535499572754</v>
      </c>
      <c r="L56" s="90">
        <v>12.842824935913086</v>
      </c>
      <c r="M56" s="90">
        <v>12.850740432739258</v>
      </c>
      <c r="N56" s="89">
        <v>18.577787399291992</v>
      </c>
      <c r="O56" s="89">
        <v>18.579050064086914</v>
      </c>
      <c r="P56" s="89">
        <v>18.627988815307617</v>
      </c>
      <c r="Q56" s="90">
        <v>19.6077880859375</v>
      </c>
      <c r="R56" s="90">
        <v>19.60523796081543</v>
      </c>
      <c r="S56" s="90">
        <v>19.595804214477539</v>
      </c>
      <c r="T56" s="89">
        <v>19.363681793212891</v>
      </c>
      <c r="U56" s="89">
        <v>19.418720245361328</v>
      </c>
      <c r="V56" s="89">
        <v>19.384334564208984</v>
      </c>
      <c r="W56" s="74"/>
      <c r="X56" s="74"/>
      <c r="Y56" s="74"/>
      <c r="Z56" s="74"/>
      <c r="AA56" s="74"/>
      <c r="AB56" s="74"/>
      <c r="AC56" s="74"/>
      <c r="AD56" s="74"/>
      <c r="AE56" s="74"/>
    </row>
    <row r="57" spans="1:31" x14ac:dyDescent="0.35">
      <c r="A57" s="86" t="s">
        <v>81</v>
      </c>
      <c r="B57" s="89">
        <v>10.32555103302002</v>
      </c>
      <c r="C57" s="89">
        <v>10.286009788513184</v>
      </c>
      <c r="D57" s="89">
        <v>10.255455017089844</v>
      </c>
      <c r="E57" s="90">
        <v>10.353736877441406</v>
      </c>
      <c r="F57" s="90">
        <v>10.216261863708496</v>
      </c>
      <c r="G57" s="90">
        <v>10.321681022644043</v>
      </c>
      <c r="H57" s="89">
        <v>10.678920745849609</v>
      </c>
      <c r="I57" s="89">
        <v>10.674374580383301</v>
      </c>
      <c r="J57" s="89">
        <v>10.88133716583252</v>
      </c>
      <c r="K57" s="90">
        <v>14.645049095153809</v>
      </c>
      <c r="L57" s="90">
        <v>14.67596435546875</v>
      </c>
      <c r="M57" s="90">
        <v>14.586081504821777</v>
      </c>
      <c r="N57" s="89">
        <v>19.339454650878906</v>
      </c>
      <c r="O57" s="89">
        <v>19.393915176391602</v>
      </c>
      <c r="P57" s="89">
        <v>19.336647033691406</v>
      </c>
      <c r="Q57" s="90">
        <v>18.970924377441406</v>
      </c>
      <c r="R57" s="90">
        <v>18.98345947265625</v>
      </c>
      <c r="S57" s="90">
        <v>18.936756134033203</v>
      </c>
      <c r="T57" s="89">
        <v>18.765642166137695</v>
      </c>
      <c r="U57" s="89">
        <v>18.771289825439453</v>
      </c>
      <c r="V57" s="89">
        <v>18.734348297119141</v>
      </c>
      <c r="W57" s="74"/>
      <c r="X57" s="74"/>
      <c r="Y57" s="74"/>
      <c r="Z57" s="74"/>
      <c r="AA57" s="74"/>
      <c r="AB57" s="74"/>
      <c r="AC57" s="74"/>
      <c r="AD57" s="74"/>
      <c r="AE57" s="74"/>
    </row>
    <row r="58" spans="1:31" x14ac:dyDescent="0.35">
      <c r="A58" s="86" t="s">
        <v>82</v>
      </c>
      <c r="B58" s="89">
        <v>10.192946434020996</v>
      </c>
      <c r="C58" s="89">
        <v>10.181390762329102</v>
      </c>
      <c r="D58" s="89">
        <v>10.123203277587891</v>
      </c>
      <c r="E58" s="90">
        <v>10.747916221618652</v>
      </c>
      <c r="F58" s="90">
        <v>10.75433349609375</v>
      </c>
      <c r="G58" s="90">
        <v>10.772793769836426</v>
      </c>
      <c r="H58" s="89">
        <v>10.932181358337402</v>
      </c>
      <c r="I58" s="89">
        <v>10.942282676696777</v>
      </c>
      <c r="J58" s="89">
        <v>10.983255386352539</v>
      </c>
      <c r="K58" s="90">
        <v>12.906558990478516</v>
      </c>
      <c r="L58" s="90">
        <v>12.877880096435547</v>
      </c>
      <c r="M58" s="90">
        <v>12.765398025512695</v>
      </c>
      <c r="N58" s="89">
        <v>16.506036758422852</v>
      </c>
      <c r="O58" s="89">
        <v>16.580982208251953</v>
      </c>
      <c r="P58" s="89">
        <v>16.489837646484375</v>
      </c>
      <c r="Q58" s="90">
        <v>20.316167831420898</v>
      </c>
      <c r="R58" s="90">
        <v>20.560806274414063</v>
      </c>
      <c r="S58" s="92">
        <v>20.935099999999998</v>
      </c>
      <c r="T58" s="89">
        <v>18.841014862060547</v>
      </c>
      <c r="U58" s="89">
        <v>18.820682525634766</v>
      </c>
      <c r="V58" s="89">
        <v>18.853353500366211</v>
      </c>
      <c r="W58" s="74"/>
      <c r="X58" s="74"/>
      <c r="Y58" s="74"/>
      <c r="Z58" s="74"/>
      <c r="AA58" s="74"/>
      <c r="AB58" s="74"/>
      <c r="AC58" s="74"/>
      <c r="AD58" s="74"/>
      <c r="AE58" s="74"/>
    </row>
    <row r="59" spans="1:31" x14ac:dyDescent="0.35">
      <c r="A59" s="86" t="s">
        <v>83</v>
      </c>
      <c r="B59" s="89">
        <v>10.328332901000977</v>
      </c>
      <c r="C59" s="89">
        <v>10.35669994354248</v>
      </c>
      <c r="D59" s="89">
        <v>10.341830253601074</v>
      </c>
      <c r="E59" s="90">
        <v>10.980827331542969</v>
      </c>
      <c r="F59" s="90">
        <v>10.975223541259766</v>
      </c>
      <c r="G59" s="90">
        <v>10.999234199523926</v>
      </c>
      <c r="H59" s="89">
        <v>11.13575267791748</v>
      </c>
      <c r="I59" s="89">
        <v>11.109111785888672</v>
      </c>
      <c r="J59" s="89">
        <v>11.156753540039063</v>
      </c>
      <c r="K59" s="90">
        <v>13.582795143127441</v>
      </c>
      <c r="L59" s="90">
        <v>13.625383377075195</v>
      </c>
      <c r="M59" s="90">
        <v>13.639950752258301</v>
      </c>
      <c r="N59" s="89">
        <v>14.601302146911621</v>
      </c>
      <c r="O59" s="89">
        <v>14.565082550048828</v>
      </c>
      <c r="P59" s="89">
        <v>14.537195205688477</v>
      </c>
      <c r="Q59" s="90">
        <v>20.323381423950195</v>
      </c>
      <c r="R59" s="90">
        <v>20.27589225769043</v>
      </c>
      <c r="S59" s="90">
        <v>20.446315765380859</v>
      </c>
      <c r="T59" s="89">
        <v>19.452632904052734</v>
      </c>
      <c r="U59" s="89">
        <v>19.440492630004883</v>
      </c>
      <c r="V59" s="89">
        <v>19.432201385498047</v>
      </c>
      <c r="W59" s="74"/>
      <c r="X59" s="74"/>
      <c r="Y59" s="74"/>
      <c r="Z59" s="74"/>
      <c r="AA59" s="74"/>
      <c r="AB59" s="74"/>
      <c r="AC59" s="74"/>
      <c r="AD59" s="74"/>
      <c r="AE59" s="74"/>
    </row>
    <row r="60" spans="1:31" x14ac:dyDescent="0.35">
      <c r="A60" s="86" t="s">
        <v>84</v>
      </c>
      <c r="B60" s="89">
        <v>9.8470935821533203</v>
      </c>
      <c r="C60" s="89">
        <v>9.8454465866088867</v>
      </c>
      <c r="D60" s="92" t="s">
        <v>117</v>
      </c>
      <c r="E60" s="90">
        <v>10.288898468017578</v>
      </c>
      <c r="F60" s="90">
        <v>10.276218414306641</v>
      </c>
      <c r="G60" s="90">
        <v>10.239120483398437</v>
      </c>
      <c r="H60" s="89">
        <v>10.555050849914551</v>
      </c>
      <c r="I60" s="89">
        <v>10.505091667175293</v>
      </c>
      <c r="J60" s="89">
        <v>10.541633605957031</v>
      </c>
      <c r="K60" s="90">
        <v>14.283638000488281</v>
      </c>
      <c r="L60" s="90">
        <v>14.333137512207031</v>
      </c>
      <c r="M60" s="90">
        <v>14.255908966064453</v>
      </c>
      <c r="N60" s="89">
        <v>18.845727920532227</v>
      </c>
      <c r="O60" s="89">
        <v>18.875532150268555</v>
      </c>
      <c r="P60" s="89">
        <v>18.973957061767578</v>
      </c>
      <c r="Q60" s="90">
        <v>19.610162734985352</v>
      </c>
      <c r="R60" s="90">
        <v>19.599662780761719</v>
      </c>
      <c r="S60" s="90">
        <v>19.620384216308594</v>
      </c>
      <c r="T60" s="89">
        <v>19.159929275512695</v>
      </c>
      <c r="U60" s="89">
        <v>19.155229568481445</v>
      </c>
      <c r="V60" s="89">
        <v>19.184850692749023</v>
      </c>
      <c r="W60" s="74"/>
      <c r="X60" s="74"/>
      <c r="Y60" s="74"/>
      <c r="Z60" s="97"/>
      <c r="AA60" s="74"/>
      <c r="AB60" s="74"/>
      <c r="AC60" s="74"/>
      <c r="AD60" s="74"/>
      <c r="AE60" s="74"/>
    </row>
    <row r="61" spans="1:31" x14ac:dyDescent="0.35">
      <c r="A61" s="86" t="s">
        <v>85</v>
      </c>
      <c r="B61" s="89">
        <v>11.297249794006348</v>
      </c>
      <c r="C61" s="89">
        <v>11.306684494018555</v>
      </c>
      <c r="D61" s="89">
        <v>11.343534469604492</v>
      </c>
      <c r="E61" s="90">
        <v>11.409873008728027</v>
      </c>
      <c r="F61" s="90">
        <v>11.398551940917969</v>
      </c>
      <c r="G61" s="90">
        <v>11.474312782287598</v>
      </c>
      <c r="H61" s="89">
        <v>11.970404624938965</v>
      </c>
      <c r="I61" s="89">
        <v>11.91082763671875</v>
      </c>
      <c r="J61" s="89">
        <v>11.906585693359375</v>
      </c>
      <c r="K61" s="90">
        <v>14.283552169799805</v>
      </c>
      <c r="L61" s="90">
        <v>14.362845420837402</v>
      </c>
      <c r="M61" s="90">
        <v>14.316110610961914</v>
      </c>
      <c r="N61" s="89">
        <v>16.014089584350586</v>
      </c>
      <c r="O61" s="89">
        <v>16.096782684326172</v>
      </c>
      <c r="P61" s="89">
        <v>16.088947296142578</v>
      </c>
      <c r="Q61" s="90">
        <v>19.580089569091797</v>
      </c>
      <c r="R61" s="90">
        <v>19.672954559326172</v>
      </c>
      <c r="S61" s="90">
        <v>19.558549880981445</v>
      </c>
      <c r="T61" s="89">
        <v>19.476770401000977</v>
      </c>
      <c r="U61" s="89">
        <v>19.545337677001953</v>
      </c>
      <c r="V61" s="89">
        <v>19.678779602050781</v>
      </c>
      <c r="W61" s="74"/>
      <c r="X61" s="74"/>
      <c r="Y61" s="74"/>
      <c r="Z61" s="97"/>
      <c r="AA61" s="74"/>
      <c r="AB61" s="74"/>
      <c r="AC61" s="74"/>
      <c r="AD61" s="74"/>
      <c r="AE61" s="74"/>
    </row>
    <row r="62" spans="1:31" x14ac:dyDescent="0.35">
      <c r="A62" s="87" t="s">
        <v>86</v>
      </c>
      <c r="B62" s="89">
        <v>12.41682243347168</v>
      </c>
      <c r="C62" s="89">
        <v>12.353140830993652</v>
      </c>
      <c r="D62" s="89">
        <v>12.344694137573242</v>
      </c>
      <c r="E62" s="90">
        <v>12.724599838256836</v>
      </c>
      <c r="F62" s="90">
        <v>12.692296028137207</v>
      </c>
      <c r="G62" s="90">
        <v>12.713377952575684</v>
      </c>
      <c r="H62" s="89">
        <v>12.949755668640137</v>
      </c>
      <c r="I62" s="89">
        <v>12.876010894775391</v>
      </c>
      <c r="J62" s="89">
        <v>12.998639106750488</v>
      </c>
      <c r="K62" s="90">
        <v>15.361400604248047</v>
      </c>
      <c r="L62" s="90">
        <v>15.553491592407227</v>
      </c>
      <c r="M62" s="90">
        <v>15.439509391784668</v>
      </c>
      <c r="N62" s="89">
        <v>16.922197341918945</v>
      </c>
      <c r="O62" s="89">
        <v>16.912929534912109</v>
      </c>
      <c r="P62" s="89">
        <v>16.845344543457031</v>
      </c>
      <c r="Q62" s="90">
        <v>20.871112823486328</v>
      </c>
      <c r="R62" s="90">
        <v>20.971908569335938</v>
      </c>
      <c r="S62" s="90">
        <v>21.051122665405273</v>
      </c>
      <c r="T62" s="89">
        <v>20.576723098754883</v>
      </c>
      <c r="U62" s="89">
        <v>20.520662307739258</v>
      </c>
      <c r="V62" s="89">
        <v>20.521636962890625</v>
      </c>
      <c r="W62" s="74"/>
      <c r="X62" s="74"/>
      <c r="Y62" s="74"/>
      <c r="Z62" s="97"/>
      <c r="AA62" s="97"/>
      <c r="AB62" s="74"/>
      <c r="AC62" s="74"/>
      <c r="AD62" s="74"/>
      <c r="AE62" s="74"/>
    </row>
    <row r="63" spans="1:31" x14ac:dyDescent="0.35">
      <c r="A63" s="86" t="s">
        <v>87</v>
      </c>
      <c r="B63" s="89">
        <v>11.555688858032227</v>
      </c>
      <c r="C63" s="89">
        <v>11.565451622009277</v>
      </c>
      <c r="D63" s="89">
        <v>11.567877769470215</v>
      </c>
      <c r="E63" s="90">
        <v>12.008083343505859</v>
      </c>
      <c r="F63" s="90">
        <v>11.98296070098877</v>
      </c>
      <c r="G63" s="90">
        <v>11.98900032043457</v>
      </c>
      <c r="H63" s="89">
        <v>11.986559867858887</v>
      </c>
      <c r="I63" s="89">
        <v>12.108778953552246</v>
      </c>
      <c r="J63" s="89">
        <v>11.987852096557617</v>
      </c>
      <c r="K63" s="90">
        <v>14.531478881835938</v>
      </c>
      <c r="L63" s="90">
        <v>14.632320404052734</v>
      </c>
      <c r="M63" s="90">
        <v>14.680866241455078</v>
      </c>
      <c r="N63" s="89">
        <v>18.30048942565918</v>
      </c>
      <c r="O63" s="89">
        <v>18.356328964233398</v>
      </c>
      <c r="P63" s="89">
        <v>18.332080841064453</v>
      </c>
      <c r="Q63" s="90">
        <v>21.762880325317383</v>
      </c>
      <c r="R63" s="90">
        <v>21.660676956176758</v>
      </c>
      <c r="S63" s="92">
        <v>22.185700000000001</v>
      </c>
      <c r="T63" s="89">
        <v>20.836366653442383</v>
      </c>
      <c r="U63" s="89">
        <v>20.926460266113281</v>
      </c>
      <c r="V63" s="89">
        <v>20.845661163330078</v>
      </c>
      <c r="W63" s="74"/>
      <c r="X63" s="97"/>
      <c r="Y63" s="74"/>
      <c r="Z63" s="97"/>
      <c r="AA63" s="97"/>
      <c r="AB63" s="74"/>
      <c r="AC63" s="74"/>
      <c r="AD63" s="74"/>
      <c r="AE63" s="74"/>
    </row>
    <row r="64" spans="1:31" x14ac:dyDescent="0.35">
      <c r="A64" s="86" t="s">
        <v>88</v>
      </c>
      <c r="B64" s="89">
        <v>10.307704925537109</v>
      </c>
      <c r="C64" s="89">
        <v>10.329059600830078</v>
      </c>
      <c r="D64" s="89">
        <v>10.311206817626953</v>
      </c>
      <c r="E64" s="90">
        <v>10.182949066162109</v>
      </c>
      <c r="F64" s="90">
        <v>10.282932281494141</v>
      </c>
      <c r="G64" s="90">
        <v>10.210582733154297</v>
      </c>
      <c r="H64" s="89">
        <v>11.076017379760742</v>
      </c>
      <c r="I64" s="89">
        <v>10.809625625610352</v>
      </c>
      <c r="J64" s="89">
        <v>10.992568016052246</v>
      </c>
      <c r="K64" s="90">
        <v>12.940629959106445</v>
      </c>
      <c r="L64" s="90">
        <v>12.9814453125</v>
      </c>
      <c r="M64" s="90">
        <v>13.015395164489746</v>
      </c>
      <c r="N64" s="89">
        <v>18.646785736083984</v>
      </c>
      <c r="O64" s="89">
        <v>18.599874496459961</v>
      </c>
      <c r="P64" s="89">
        <v>18.601253509521484</v>
      </c>
      <c r="Q64" s="90">
        <v>20.436138153076172</v>
      </c>
      <c r="R64" s="90">
        <v>20.459743499755859</v>
      </c>
      <c r="S64" s="90">
        <v>20.405508041381836</v>
      </c>
      <c r="T64" s="89">
        <v>19.454746246337891</v>
      </c>
      <c r="U64" s="89">
        <v>19.435178756713867</v>
      </c>
      <c r="V64" s="89">
        <v>19.433311462402344</v>
      </c>
      <c r="W64" s="74"/>
      <c r="X64" s="97"/>
      <c r="Y64" s="74"/>
      <c r="Z64" s="97"/>
      <c r="AA64" s="97"/>
      <c r="AB64" s="74"/>
      <c r="AC64" s="74"/>
      <c r="AD64" s="74"/>
      <c r="AE64" s="74"/>
    </row>
    <row r="65" spans="1:31" x14ac:dyDescent="0.35">
      <c r="A65" s="86" t="s">
        <v>89</v>
      </c>
      <c r="B65" s="89">
        <v>10.364208221435547</v>
      </c>
      <c r="C65" s="89">
        <v>10.381655693054199</v>
      </c>
      <c r="D65" s="89">
        <v>10.557920455932617</v>
      </c>
      <c r="E65" s="90">
        <v>10.237930297851562</v>
      </c>
      <c r="F65" s="90">
        <v>10.276308059692383</v>
      </c>
      <c r="G65" s="90">
        <v>10.278169631958008</v>
      </c>
      <c r="H65" s="89">
        <v>11.164077758789063</v>
      </c>
      <c r="I65" s="89">
        <v>11.199098587036133</v>
      </c>
      <c r="J65" s="89">
        <v>11.266524314880371</v>
      </c>
      <c r="K65" s="90">
        <v>12.755735397338867</v>
      </c>
      <c r="L65" s="90">
        <v>12.742622375488281</v>
      </c>
      <c r="M65" s="90">
        <v>12.705750465393066</v>
      </c>
      <c r="N65" s="89">
        <v>19.176628112792969</v>
      </c>
      <c r="O65" s="89">
        <v>19.172359466552734</v>
      </c>
      <c r="P65" s="89">
        <v>19.152141571044922</v>
      </c>
      <c r="Q65" s="90">
        <v>19.410854339599609</v>
      </c>
      <c r="R65" s="90">
        <v>19.37266731262207</v>
      </c>
      <c r="S65" s="90">
        <v>19.50311279296875</v>
      </c>
      <c r="T65" s="89">
        <v>19.158340454101562</v>
      </c>
      <c r="U65" s="96">
        <v>18.52617073059082</v>
      </c>
      <c r="V65" s="92" t="s">
        <v>117</v>
      </c>
      <c r="W65" s="74"/>
      <c r="X65" s="97"/>
      <c r="Y65" s="74"/>
      <c r="Z65" s="97"/>
      <c r="AA65" s="74"/>
      <c r="AB65" s="74"/>
      <c r="AC65" s="74"/>
      <c r="AD65" s="74"/>
      <c r="AE65" s="74"/>
    </row>
    <row r="66" spans="1:31" x14ac:dyDescent="0.35">
      <c r="A66" s="63" t="s">
        <v>90</v>
      </c>
      <c r="B66" s="89">
        <v>10.198115348815918</v>
      </c>
      <c r="C66" s="89">
        <v>10.161106109619141</v>
      </c>
      <c r="D66" s="89">
        <v>10.184695243835449</v>
      </c>
      <c r="E66" s="90">
        <v>10.860817909240723</v>
      </c>
      <c r="F66" s="90">
        <v>10.833512306213379</v>
      </c>
      <c r="G66" s="90">
        <v>10.828506469726563</v>
      </c>
      <c r="H66" s="89">
        <v>10.873440742492676</v>
      </c>
      <c r="I66" s="89">
        <v>10.881629943847656</v>
      </c>
      <c r="J66" s="89">
        <v>10.902414321899414</v>
      </c>
      <c r="K66" s="90">
        <v>12.883711814880371</v>
      </c>
      <c r="L66" s="90">
        <v>12.890597343444824</v>
      </c>
      <c r="M66" s="90">
        <v>12.862812042236328</v>
      </c>
      <c r="N66" s="89">
        <v>16.725227355957031</v>
      </c>
      <c r="O66" s="89">
        <v>16.729621887207031</v>
      </c>
      <c r="P66" s="89">
        <v>16.796693801879883</v>
      </c>
      <c r="Q66" s="92">
        <v>20.585599999999999</v>
      </c>
      <c r="R66" s="90">
        <v>20.906784057617188</v>
      </c>
      <c r="S66" s="90">
        <v>20.913604736328125</v>
      </c>
      <c r="T66" s="89">
        <v>19.531307220458984</v>
      </c>
      <c r="U66" s="89">
        <v>19.466068267822266</v>
      </c>
      <c r="V66" s="89">
        <v>19.539102554321289</v>
      </c>
      <c r="W66" s="74"/>
      <c r="X66" s="74"/>
      <c r="Y66" s="74"/>
      <c r="Z66" s="74"/>
      <c r="AA66" s="74"/>
      <c r="AB66" s="74"/>
      <c r="AC66" s="74"/>
      <c r="AD66" s="74"/>
      <c r="AE66" s="74"/>
    </row>
    <row r="67" spans="1:31" x14ac:dyDescent="0.35">
      <c r="A67" s="86" t="s">
        <v>91</v>
      </c>
      <c r="B67" s="96">
        <v>11.157620429992676</v>
      </c>
      <c r="C67" s="89">
        <v>10.770187377929688</v>
      </c>
      <c r="D67" s="89">
        <v>10.774358749389648</v>
      </c>
      <c r="E67" s="90">
        <v>11.161014556884766</v>
      </c>
      <c r="F67" s="90">
        <v>11.172608375549316</v>
      </c>
      <c r="G67" s="90">
        <v>11.154166221618652</v>
      </c>
      <c r="H67" s="89">
        <v>11.810885429382324</v>
      </c>
      <c r="I67" s="89">
        <v>11.864068031311035</v>
      </c>
      <c r="J67" s="89">
        <v>11.84519100189209</v>
      </c>
      <c r="K67" s="90">
        <v>13.093008995056152</v>
      </c>
      <c r="L67" s="90">
        <v>12.998955726623535</v>
      </c>
      <c r="M67" s="90">
        <v>12.966967582702637</v>
      </c>
      <c r="N67" s="89">
        <v>18.344572067260742</v>
      </c>
      <c r="O67" s="89">
        <v>18.328647613525391</v>
      </c>
      <c r="P67" s="89">
        <v>18.387914657592773</v>
      </c>
      <c r="Q67" s="90">
        <v>19.634553909301758</v>
      </c>
      <c r="R67" s="90">
        <v>19.630935668945312</v>
      </c>
      <c r="S67" s="90">
        <v>19.692214965820312</v>
      </c>
      <c r="T67" s="89">
        <v>19.447015762329102</v>
      </c>
      <c r="U67" s="89">
        <v>19.490066528320313</v>
      </c>
      <c r="V67" s="89">
        <v>19.470191955566406</v>
      </c>
      <c r="W67" s="74"/>
      <c r="X67" s="74"/>
      <c r="Y67" s="74"/>
      <c r="Z67" s="74"/>
      <c r="AA67" s="74"/>
      <c r="AB67" s="74"/>
      <c r="AC67" s="74"/>
      <c r="AD67" s="74"/>
      <c r="AE67" s="74"/>
    </row>
    <row r="68" spans="1:31" x14ac:dyDescent="0.35">
      <c r="A68" s="86" t="s">
        <v>92</v>
      </c>
      <c r="B68" s="89">
        <v>9.8880367279052734</v>
      </c>
      <c r="C68" s="89">
        <v>9.8650646209716797</v>
      </c>
      <c r="D68" s="89">
        <v>9.8862733840942383</v>
      </c>
      <c r="E68" s="90">
        <v>9.9488906860351562</v>
      </c>
      <c r="F68" s="90">
        <v>9.8887948989868164</v>
      </c>
      <c r="G68" s="90">
        <v>9.9440774917602539</v>
      </c>
      <c r="H68" s="89">
        <v>10.544425010681152</v>
      </c>
      <c r="I68" s="89">
        <v>10.703048706054688</v>
      </c>
      <c r="J68" s="89">
        <v>10.559162139892578</v>
      </c>
      <c r="K68" s="90">
        <v>12.438504219055176</v>
      </c>
      <c r="L68" s="90">
        <v>12.378411293029785</v>
      </c>
      <c r="M68" s="90">
        <v>12.365608215332031</v>
      </c>
      <c r="N68" s="89">
        <v>18.331569671630859</v>
      </c>
      <c r="O68" s="89">
        <v>18.326208114624023</v>
      </c>
      <c r="P68" s="89">
        <v>18.326940536499023</v>
      </c>
      <c r="Q68" s="90">
        <v>19.273862838745117</v>
      </c>
      <c r="R68" s="90">
        <v>19.320472717285156</v>
      </c>
      <c r="S68" s="90">
        <v>19.288211822509766</v>
      </c>
      <c r="T68" s="89">
        <v>19.131454467773438</v>
      </c>
      <c r="U68" s="89">
        <v>19.016225814819336</v>
      </c>
      <c r="V68" s="89">
        <v>19.10552978515625</v>
      </c>
      <c r="W68" s="74"/>
      <c r="X68" s="74"/>
      <c r="Y68" s="74"/>
      <c r="Z68" s="74"/>
      <c r="AA68" s="74"/>
      <c r="AB68" s="74"/>
      <c r="AC68" s="74"/>
      <c r="AD68" s="74"/>
      <c r="AE68" s="74"/>
    </row>
    <row r="69" spans="1:31" x14ac:dyDescent="0.35">
      <c r="A69" s="86" t="s">
        <v>93</v>
      </c>
      <c r="B69" s="89">
        <v>9.8868131637573242</v>
      </c>
      <c r="C69" s="89">
        <v>9.9400949478149414</v>
      </c>
      <c r="D69" s="89">
        <v>9.9124650955200195</v>
      </c>
      <c r="E69" s="90">
        <v>9.9580411911010742</v>
      </c>
      <c r="F69" s="90">
        <v>9.9620323181152344</v>
      </c>
      <c r="G69" s="90">
        <v>9.986048698425293</v>
      </c>
      <c r="H69" s="89">
        <v>10.519289970397949</v>
      </c>
      <c r="I69" s="89">
        <v>10.456830978393555</v>
      </c>
      <c r="J69" s="89">
        <v>10.55449390411377</v>
      </c>
      <c r="K69" s="90">
        <v>12.700536727905273</v>
      </c>
      <c r="L69" s="90">
        <v>12.785253524780273</v>
      </c>
      <c r="M69" s="90">
        <v>12.77711009979248</v>
      </c>
      <c r="N69" s="89">
        <v>18.170581817626953</v>
      </c>
      <c r="O69" s="89">
        <v>18.111053466796875</v>
      </c>
      <c r="P69" s="89">
        <v>18.169578552246094</v>
      </c>
      <c r="Q69" s="90">
        <v>19.383302688598633</v>
      </c>
      <c r="R69" s="90">
        <v>19.315372467041016</v>
      </c>
      <c r="S69" s="90">
        <v>19.354131698608398</v>
      </c>
      <c r="T69" s="89">
        <v>19.216094970703125</v>
      </c>
      <c r="U69" s="89">
        <v>19.166288375854492</v>
      </c>
      <c r="V69" s="89">
        <v>19.170753479003906</v>
      </c>
      <c r="W69" s="74"/>
      <c r="X69" s="74"/>
      <c r="Y69" s="74"/>
      <c r="Z69" s="74"/>
      <c r="AA69" s="74"/>
      <c r="AB69" s="74"/>
      <c r="AC69" s="74"/>
      <c r="AD69" s="74"/>
      <c r="AE69" s="74"/>
    </row>
    <row r="70" spans="1:31" x14ac:dyDescent="0.35">
      <c r="A70" s="86" t="s">
        <v>94</v>
      </c>
      <c r="B70" s="89">
        <v>7.8923869132995605</v>
      </c>
      <c r="C70" s="89">
        <v>7.7778325080871582</v>
      </c>
      <c r="D70" s="89">
        <v>7.9449143409729004</v>
      </c>
      <c r="E70" s="90">
        <v>7.8269572257995605</v>
      </c>
      <c r="F70" s="90">
        <v>7.7163987159729004</v>
      </c>
      <c r="G70" s="90">
        <v>7.8778157234191895</v>
      </c>
      <c r="H70" s="89">
        <v>8.3739356994628906</v>
      </c>
      <c r="I70" s="89">
        <v>8.3987817764282227</v>
      </c>
      <c r="J70" s="89">
        <v>8.3706579208374023</v>
      </c>
      <c r="K70" s="90">
        <v>10.68995189666748</v>
      </c>
      <c r="L70" s="90">
        <v>10.640542030334473</v>
      </c>
      <c r="M70" s="90">
        <v>10.607215881347656</v>
      </c>
      <c r="N70" s="89">
        <v>19.511741638183594</v>
      </c>
      <c r="O70" s="89">
        <v>19.505388259887695</v>
      </c>
      <c r="P70" s="89">
        <v>19.521203994750977</v>
      </c>
      <c r="Q70" s="90">
        <v>18.598981857299805</v>
      </c>
      <c r="R70" s="90">
        <v>18.60755729675293</v>
      </c>
      <c r="S70" s="90">
        <v>18.701620101928711</v>
      </c>
      <c r="T70" s="89">
        <v>18.16724967956543</v>
      </c>
      <c r="U70" s="89">
        <v>18.150514602661133</v>
      </c>
      <c r="V70" s="89">
        <v>18.200830459594727</v>
      </c>
      <c r="W70" s="74"/>
      <c r="X70" s="74"/>
      <c r="Y70" s="74"/>
      <c r="Z70" s="74"/>
      <c r="AA70" s="74"/>
      <c r="AB70" s="74"/>
      <c r="AC70" s="74"/>
      <c r="AD70" s="74"/>
      <c r="AE70" s="74"/>
    </row>
    <row r="71" spans="1:31" x14ac:dyDescent="0.35">
      <c r="A71" s="63" t="s">
        <v>95</v>
      </c>
      <c r="B71" s="89">
        <v>9.9587936401367187</v>
      </c>
      <c r="C71" s="89">
        <v>10.003533363342285</v>
      </c>
      <c r="D71" s="89">
        <v>9.977381706237793</v>
      </c>
      <c r="E71" s="90">
        <v>9.8096542358398437</v>
      </c>
      <c r="F71" s="90">
        <v>9.884058952331543</v>
      </c>
      <c r="G71" s="90">
        <v>9.8891544342040998</v>
      </c>
      <c r="H71" s="89">
        <v>10.625027656555176</v>
      </c>
      <c r="I71" s="89">
        <v>10.440834999084473</v>
      </c>
      <c r="J71" s="89">
        <v>10.427335739135742</v>
      </c>
      <c r="K71" s="90">
        <v>14.134323120117188</v>
      </c>
      <c r="L71" s="90">
        <v>14.179789543151855</v>
      </c>
      <c r="M71" s="90">
        <v>14.225764274597168</v>
      </c>
      <c r="N71" s="89">
        <v>19.440832138061523</v>
      </c>
      <c r="O71" s="89">
        <v>19.459539413452148</v>
      </c>
      <c r="P71" s="89">
        <v>19.453449249267578</v>
      </c>
      <c r="Q71" s="90">
        <v>19.592781066894531</v>
      </c>
      <c r="R71" s="90">
        <v>19.591760635375977</v>
      </c>
      <c r="S71" s="90">
        <v>19.631401062011719</v>
      </c>
      <c r="T71" s="89">
        <v>19.407096862792969</v>
      </c>
      <c r="U71" s="89">
        <v>19.367105484008789</v>
      </c>
      <c r="V71" s="89">
        <v>19.450571060180664</v>
      </c>
      <c r="W71" s="74"/>
      <c r="X71" s="74"/>
      <c r="Y71" s="74"/>
      <c r="Z71" s="74"/>
      <c r="AA71" s="74"/>
      <c r="AB71" s="74"/>
      <c r="AC71" s="74"/>
      <c r="AD71" s="74"/>
      <c r="AE71" s="74"/>
    </row>
    <row r="72" spans="1:31" x14ac:dyDescent="0.35">
      <c r="W72" s="74"/>
      <c r="X72" s="74"/>
      <c r="Y72" s="74"/>
      <c r="Z72" s="74"/>
      <c r="AA72" s="74"/>
      <c r="AB72" s="74"/>
      <c r="AC72" s="74"/>
      <c r="AD72" s="74"/>
      <c r="AE72" s="74"/>
    </row>
    <row r="73" spans="1:31" x14ac:dyDescent="0.35">
      <c r="W73" s="74"/>
      <c r="X73" s="74"/>
      <c r="Y73" s="74"/>
      <c r="Z73" s="74"/>
      <c r="AA73" s="74"/>
      <c r="AB73" s="74"/>
      <c r="AC73" s="74"/>
      <c r="AD73" s="74"/>
      <c r="AE73" s="74"/>
    </row>
    <row r="74" spans="1:31" x14ac:dyDescent="0.35">
      <c r="W74" s="74"/>
      <c r="X74" s="74"/>
      <c r="Y74" s="74"/>
      <c r="Z74" s="74"/>
      <c r="AA74" s="74"/>
      <c r="AB74" s="74"/>
      <c r="AC74" s="74"/>
      <c r="AD74" s="74"/>
      <c r="AE74" s="74"/>
    </row>
    <row r="75" spans="1:31" x14ac:dyDescent="0.35">
      <c r="W75" s="74"/>
      <c r="X75" s="74"/>
      <c r="Y75" s="74"/>
      <c r="Z75" s="74"/>
      <c r="AA75" s="74"/>
      <c r="AB75" s="74"/>
      <c r="AC75" s="74"/>
      <c r="AD75" s="74"/>
      <c r="AE75" s="74"/>
    </row>
    <row r="76" spans="1:31" x14ac:dyDescent="0.35">
      <c r="W76" s="74"/>
      <c r="X76" s="74"/>
      <c r="Y76" s="74"/>
      <c r="Z76" s="74"/>
      <c r="AA76" s="74"/>
      <c r="AB76" s="74"/>
      <c r="AC76" s="74"/>
      <c r="AD76" s="74"/>
      <c r="AE76" s="74"/>
    </row>
    <row r="77" spans="1:31" x14ac:dyDescent="0.35">
      <c r="W77" s="74"/>
      <c r="X77" s="74"/>
      <c r="Y77" s="74"/>
      <c r="Z77" s="74"/>
      <c r="AA77" s="74"/>
      <c r="AB77" s="74"/>
      <c r="AC77" s="74"/>
      <c r="AD77" s="74"/>
      <c r="AE77" s="74"/>
    </row>
    <row r="78" spans="1:31" x14ac:dyDescent="0.35">
      <c r="W78" s="74"/>
      <c r="X78" s="74"/>
      <c r="Y78" s="74"/>
      <c r="Z78" s="74"/>
      <c r="AA78" s="74"/>
      <c r="AB78" s="74"/>
      <c r="AC78" s="74"/>
      <c r="AD78" s="74"/>
      <c r="AE78" s="74"/>
    </row>
    <row r="79" spans="1:31" x14ac:dyDescent="0.35">
      <c r="W79" s="74"/>
      <c r="X79" s="74"/>
      <c r="Y79" s="74"/>
      <c r="Z79" s="74"/>
      <c r="AA79" s="74"/>
      <c r="AB79" s="74"/>
      <c r="AC79" s="74"/>
      <c r="AD79" s="74"/>
      <c r="AE79" s="74"/>
    </row>
    <row r="80" spans="1:31" x14ac:dyDescent="0.35">
      <c r="W80" s="74"/>
      <c r="X80" s="74"/>
      <c r="Y80" s="74"/>
      <c r="Z80" s="74"/>
      <c r="AA80" s="74"/>
      <c r="AB80" s="74"/>
      <c r="AC80" s="74"/>
      <c r="AD80" s="74"/>
      <c r="AE80" s="74"/>
    </row>
    <row r="81" spans="23:31" x14ac:dyDescent="0.35">
      <c r="W81" s="74"/>
      <c r="X81" s="74"/>
      <c r="Y81" s="74"/>
      <c r="Z81" s="74"/>
      <c r="AA81" s="74"/>
      <c r="AB81" s="74"/>
      <c r="AC81" s="74"/>
      <c r="AD81" s="74"/>
      <c r="AE81" s="74"/>
    </row>
    <row r="82" spans="23:31" x14ac:dyDescent="0.35">
      <c r="W82" s="74"/>
      <c r="X82" s="74"/>
      <c r="Y82" s="74"/>
      <c r="Z82" s="74"/>
      <c r="AA82" s="74"/>
      <c r="AB82" s="74"/>
      <c r="AC82" s="74"/>
      <c r="AD82" s="74"/>
      <c r="AE82" s="74"/>
    </row>
    <row r="83" spans="23:31" x14ac:dyDescent="0.35">
      <c r="W83" s="74"/>
      <c r="X83" s="74"/>
      <c r="Y83" s="74"/>
      <c r="Z83" s="74"/>
      <c r="AA83" s="74"/>
      <c r="AB83" s="74"/>
      <c r="AC83" s="74"/>
      <c r="AD83" s="74"/>
      <c r="AE83" s="74"/>
    </row>
    <row r="84" spans="23:31" x14ac:dyDescent="0.35">
      <c r="W84" s="74"/>
      <c r="X84" s="74"/>
      <c r="Y84" s="74"/>
      <c r="Z84" s="74"/>
      <c r="AA84" s="74"/>
      <c r="AB84" s="74"/>
      <c r="AC84" s="74"/>
      <c r="AD84" s="74"/>
      <c r="AE84" s="74"/>
    </row>
    <row r="85" spans="23:31" x14ac:dyDescent="0.35">
      <c r="W85" s="74"/>
      <c r="X85" s="74"/>
      <c r="Y85" s="74"/>
      <c r="Z85" s="74"/>
      <c r="AA85" s="74"/>
      <c r="AB85" s="74"/>
      <c r="AC85" s="74"/>
      <c r="AD85" s="74"/>
      <c r="AE85" s="74"/>
    </row>
  </sheetData>
  <sortState ref="A26:AJ69">
    <sortCondition ref="A26:A69"/>
  </sortState>
  <mergeCells count="10">
    <mergeCell ref="T3:V3"/>
    <mergeCell ref="W3:Y3"/>
    <mergeCell ref="Z3:AB3"/>
    <mergeCell ref="AC3:AE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Crease</dc:creator>
  <cp:lastModifiedBy>Teresa Crease</cp:lastModifiedBy>
  <dcterms:created xsi:type="dcterms:W3CDTF">2014-07-22T22:20:39Z</dcterms:created>
  <dcterms:modified xsi:type="dcterms:W3CDTF">2014-10-08T20:30:17Z</dcterms:modified>
</cp:coreProperties>
</file>